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ihahidekatsu/Desktop/  ResBiz/ 1.論文(投稿&amp;審査)・特許/   論文/    1.ATL vs Len 2020/    ATL vs LEN Oncoimmunology/  Fig Tab Supples/  Supple2-8/"/>
    </mc:Choice>
  </mc:AlternateContent>
  <xr:revisionPtr revIDLastSave="0" documentId="13_ncr:1_{2244CB76-C09E-A645-931F-D65B86A73BBD}" xr6:coauthVersionLast="47" xr6:coauthVersionMax="47" xr10:uidLastSave="{00000000-0000-0000-0000-000000000000}"/>
  <bookViews>
    <workbookView xWindow="1280" yWindow="500" windowWidth="47780" windowHeight="170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42" i="1" l="1"/>
  <c r="O13" i="1"/>
  <c r="P13" i="1"/>
  <c r="Q13" i="1"/>
  <c r="R13" i="1"/>
  <c r="S13" i="1"/>
  <c r="T13" i="1"/>
  <c r="U13" i="1"/>
  <c r="V13" i="1"/>
  <c r="W13" i="1"/>
  <c r="O14" i="1"/>
  <c r="P14" i="1"/>
  <c r="Q14" i="1"/>
  <c r="R14" i="1"/>
  <c r="S14" i="1"/>
  <c r="T14" i="1"/>
  <c r="U14" i="1"/>
  <c r="V14" i="1"/>
  <c r="W14" i="1"/>
  <c r="O15" i="1"/>
  <c r="P15" i="1"/>
  <c r="Q15" i="1"/>
  <c r="R15" i="1"/>
  <c r="S15" i="1"/>
  <c r="T15" i="1"/>
  <c r="U15" i="1"/>
  <c r="V15" i="1"/>
  <c r="W15" i="1"/>
  <c r="N15" i="1"/>
  <c r="N14" i="1"/>
  <c r="N13" i="1"/>
  <c r="O40" i="1"/>
  <c r="P40" i="1"/>
  <c r="Q40" i="1"/>
  <c r="R40" i="1"/>
  <c r="S40" i="1"/>
  <c r="T40" i="1"/>
  <c r="U40" i="1"/>
  <c r="V40" i="1"/>
  <c r="O41" i="1"/>
  <c r="P41" i="1"/>
  <c r="Q41" i="1"/>
  <c r="R41" i="1"/>
  <c r="S41" i="1"/>
  <c r="T41" i="1"/>
  <c r="U41" i="1"/>
  <c r="V41" i="1"/>
  <c r="O42" i="1"/>
  <c r="P42" i="1"/>
  <c r="Q42" i="1"/>
  <c r="R42" i="1"/>
  <c r="S42" i="1"/>
  <c r="T42" i="1"/>
  <c r="U42" i="1"/>
  <c r="N42" i="1"/>
  <c r="N41" i="1"/>
  <c r="N40" i="1"/>
  <c r="N33" i="1"/>
  <c r="O35" i="1" l="1"/>
  <c r="P35" i="1"/>
  <c r="Q35" i="1"/>
  <c r="R35" i="1"/>
  <c r="S35" i="1"/>
  <c r="T35" i="1"/>
  <c r="U35" i="1"/>
  <c r="V35" i="1"/>
  <c r="O36" i="1"/>
  <c r="P36" i="1"/>
  <c r="Q36" i="1"/>
  <c r="R36" i="1"/>
  <c r="S36" i="1"/>
  <c r="T36" i="1"/>
  <c r="U36" i="1"/>
  <c r="V36" i="1"/>
  <c r="O37" i="1"/>
  <c r="P37" i="1"/>
  <c r="Q37" i="1"/>
  <c r="R37" i="1"/>
  <c r="S37" i="1"/>
  <c r="T37" i="1"/>
  <c r="U37" i="1"/>
  <c r="V37" i="1"/>
  <c r="O38" i="1"/>
  <c r="P38" i="1"/>
  <c r="Q38" i="1"/>
  <c r="R38" i="1"/>
  <c r="S38" i="1"/>
  <c r="T38" i="1"/>
  <c r="U38" i="1"/>
  <c r="V38" i="1"/>
  <c r="N38" i="1"/>
  <c r="N37" i="1"/>
  <c r="N36" i="1"/>
  <c r="N35" i="1"/>
  <c r="O30" i="1"/>
  <c r="P30" i="1"/>
  <c r="Q30" i="1"/>
  <c r="R30" i="1"/>
  <c r="S30" i="1"/>
  <c r="T30" i="1"/>
  <c r="U30" i="1"/>
  <c r="V30" i="1"/>
  <c r="O31" i="1"/>
  <c r="P31" i="1"/>
  <c r="Q31" i="1"/>
  <c r="R31" i="1"/>
  <c r="S31" i="1"/>
  <c r="T31" i="1"/>
  <c r="U31" i="1"/>
  <c r="V31" i="1"/>
  <c r="O32" i="1"/>
  <c r="P32" i="1"/>
  <c r="Q32" i="1"/>
  <c r="R32" i="1"/>
  <c r="S32" i="1"/>
  <c r="T32" i="1"/>
  <c r="U32" i="1"/>
  <c r="V32" i="1"/>
  <c r="O33" i="1"/>
  <c r="P33" i="1"/>
  <c r="Q33" i="1"/>
  <c r="R33" i="1"/>
  <c r="S33" i="1"/>
  <c r="T33" i="1"/>
  <c r="U33" i="1"/>
  <c r="V33" i="1"/>
  <c r="N31" i="1"/>
  <c r="N32" i="1"/>
  <c r="N30" i="1"/>
  <c r="O8" i="1"/>
  <c r="P8" i="1"/>
  <c r="Q8" i="1"/>
  <c r="R8" i="1"/>
  <c r="S8" i="1"/>
  <c r="T8" i="1"/>
  <c r="U8" i="1"/>
  <c r="V8" i="1"/>
  <c r="W8" i="1"/>
  <c r="O9" i="1"/>
  <c r="P9" i="1"/>
  <c r="Q9" i="1"/>
  <c r="R9" i="1"/>
  <c r="S9" i="1"/>
  <c r="T9" i="1"/>
  <c r="U9" i="1"/>
  <c r="V9" i="1"/>
  <c r="W9" i="1"/>
  <c r="O10" i="1"/>
  <c r="P10" i="1"/>
  <c r="Q10" i="1"/>
  <c r="R10" i="1"/>
  <c r="S10" i="1"/>
  <c r="T10" i="1"/>
  <c r="U10" i="1"/>
  <c r="V10" i="1"/>
  <c r="W10" i="1"/>
  <c r="O11" i="1"/>
  <c r="P11" i="1"/>
  <c r="Q11" i="1"/>
  <c r="R11" i="1"/>
  <c r="S11" i="1"/>
  <c r="T11" i="1"/>
  <c r="U11" i="1"/>
  <c r="V11" i="1"/>
  <c r="W11" i="1"/>
  <c r="N11" i="1"/>
  <c r="N10" i="1"/>
  <c r="N9" i="1"/>
  <c r="N8" i="1"/>
  <c r="W3" i="1"/>
  <c r="W4" i="1"/>
  <c r="W5" i="1"/>
  <c r="W6" i="1"/>
  <c r="O3" i="1"/>
  <c r="P3" i="1"/>
  <c r="Q3" i="1"/>
  <c r="R3" i="1"/>
  <c r="S3" i="1"/>
  <c r="T3" i="1"/>
  <c r="U3" i="1"/>
  <c r="V3" i="1"/>
  <c r="O4" i="1"/>
  <c r="P4" i="1"/>
  <c r="Q4" i="1"/>
  <c r="R4" i="1"/>
  <c r="S4" i="1"/>
  <c r="T4" i="1"/>
  <c r="U4" i="1"/>
  <c r="V4" i="1"/>
  <c r="O5" i="1"/>
  <c r="P5" i="1"/>
  <c r="Q5" i="1"/>
  <c r="R5" i="1"/>
  <c r="S5" i="1"/>
  <c r="T5" i="1"/>
  <c r="U5" i="1"/>
  <c r="V5" i="1"/>
  <c r="O6" i="1"/>
  <c r="P6" i="1"/>
  <c r="Q6" i="1"/>
  <c r="R6" i="1"/>
  <c r="S6" i="1"/>
  <c r="T6" i="1"/>
  <c r="U6" i="1"/>
  <c r="V6" i="1"/>
  <c r="N4" i="1"/>
  <c r="N5" i="1"/>
  <c r="N6" i="1"/>
  <c r="N3" i="1"/>
</calcChain>
</file>

<file path=xl/sharedStrings.xml><?xml version="1.0" encoding="utf-8"?>
<sst xmlns="http://schemas.openxmlformats.org/spreadsheetml/2006/main" count="56" uniqueCount="38">
  <si>
    <t>Day 1</t>
    <phoneticPr fontId="1"/>
  </si>
  <si>
    <t>Day 4</t>
    <phoneticPr fontId="1"/>
  </si>
  <si>
    <t>Day 8</t>
    <phoneticPr fontId="1"/>
  </si>
  <si>
    <t>Day 11</t>
    <phoneticPr fontId="1"/>
  </si>
  <si>
    <t>Day 15</t>
    <phoneticPr fontId="1"/>
  </si>
  <si>
    <t>Day 18</t>
    <phoneticPr fontId="1"/>
  </si>
  <si>
    <t>Day 22</t>
    <phoneticPr fontId="1"/>
  </si>
  <si>
    <t>Day 25</t>
    <phoneticPr fontId="1"/>
  </si>
  <si>
    <t>Day 29</t>
    <phoneticPr fontId="1"/>
  </si>
  <si>
    <t>Day 32</t>
    <phoneticPr fontId="1"/>
  </si>
  <si>
    <t>0mg/kg</t>
  </si>
  <si>
    <t>10mg/kg</t>
  </si>
  <si>
    <t>50mg/kg</t>
  </si>
  <si>
    <t>100mg/kg</t>
  </si>
  <si>
    <t>17..46</t>
    <phoneticPr fontId="1"/>
  </si>
  <si>
    <t>18..55</t>
    <phoneticPr fontId="1"/>
  </si>
  <si>
    <t>Day 11</t>
  </si>
  <si>
    <t>Day 15</t>
  </si>
  <si>
    <t>Day 18</t>
  </si>
  <si>
    <t>Day 22</t>
  </si>
  <si>
    <t>Day 25</t>
  </si>
  <si>
    <t>Day 29</t>
  </si>
  <si>
    <t>Day 32</t>
  </si>
  <si>
    <t>Day 35</t>
  </si>
  <si>
    <t>Day 39</t>
  </si>
  <si>
    <t>0mg/kg BW</t>
    <phoneticPr fontId="1"/>
  </si>
  <si>
    <t>50mg/kg BW</t>
    <phoneticPr fontId="1"/>
  </si>
  <si>
    <t>10mg/kg BW</t>
    <phoneticPr fontId="1"/>
  </si>
  <si>
    <t>100mg/kg BW</t>
    <phoneticPr fontId="1"/>
  </si>
  <si>
    <t>Day 10</t>
    <phoneticPr fontId="1"/>
  </si>
  <si>
    <t>Day 14</t>
    <phoneticPr fontId="1"/>
  </si>
  <si>
    <t>Day 17</t>
    <phoneticPr fontId="1"/>
  </si>
  <si>
    <t>Day 21</t>
    <phoneticPr fontId="1"/>
  </si>
  <si>
    <t>Day 24</t>
    <phoneticPr fontId="1"/>
  </si>
  <si>
    <t>Day 28</t>
    <phoneticPr fontId="1"/>
  </si>
  <si>
    <t>Day 31</t>
    <phoneticPr fontId="1"/>
  </si>
  <si>
    <t>Day 34</t>
    <phoneticPr fontId="1"/>
  </si>
  <si>
    <t>Day 38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m/d"/>
    <numFmt numFmtId="177" formatCode="m/d;@"/>
  </numFmts>
  <fonts count="2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56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56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M$3</c:f>
              <c:strCache>
                <c:ptCount val="1"/>
                <c:pt idx="0">
                  <c:v>0mg/kg BW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N$8:$W$8</c:f>
                <c:numCache>
                  <c:formatCode>General</c:formatCode>
                  <c:ptCount val="10"/>
                  <c:pt idx="0">
                    <c:v>1.1263609052558996</c:v>
                  </c:pt>
                  <c:pt idx="1">
                    <c:v>1.2103167629454143</c:v>
                  </c:pt>
                  <c:pt idx="2">
                    <c:v>1.3581779052179506</c:v>
                  </c:pt>
                  <c:pt idx="3">
                    <c:v>1.3770187201180515</c:v>
                  </c:pt>
                  <c:pt idx="4">
                    <c:v>1.554316570071876</c:v>
                  </c:pt>
                  <c:pt idx="5">
                    <c:v>1.5966188232219567</c:v>
                  </c:pt>
                  <c:pt idx="6">
                    <c:v>1.565637960137088</c:v>
                  </c:pt>
                  <c:pt idx="7">
                    <c:v>1.1880375976093229</c:v>
                  </c:pt>
                  <c:pt idx="8">
                    <c:v>1.4831685301707589</c:v>
                  </c:pt>
                  <c:pt idx="9">
                    <c:v>1.2803732094805624</c:v>
                  </c:pt>
                </c:numCache>
              </c:numRef>
            </c:plus>
            <c:minus>
              <c:numRef>
                <c:f>Sheet1!$N$8:$W$8</c:f>
                <c:numCache>
                  <c:formatCode>General</c:formatCode>
                  <c:ptCount val="10"/>
                  <c:pt idx="0">
                    <c:v>1.1263609052558996</c:v>
                  </c:pt>
                  <c:pt idx="1">
                    <c:v>1.2103167629454143</c:v>
                  </c:pt>
                  <c:pt idx="2">
                    <c:v>1.3581779052179506</c:v>
                  </c:pt>
                  <c:pt idx="3">
                    <c:v>1.3770187201180515</c:v>
                  </c:pt>
                  <c:pt idx="4">
                    <c:v>1.554316570071876</c:v>
                  </c:pt>
                  <c:pt idx="5">
                    <c:v>1.5966188232219567</c:v>
                  </c:pt>
                  <c:pt idx="6">
                    <c:v>1.565637960137088</c:v>
                  </c:pt>
                  <c:pt idx="7">
                    <c:v>1.1880375976093229</c:v>
                  </c:pt>
                  <c:pt idx="8">
                    <c:v>1.4831685301707589</c:v>
                  </c:pt>
                  <c:pt idx="9">
                    <c:v>1.28037320948056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N$1:$W$1</c:f>
              <c:strCache>
                <c:ptCount val="10"/>
                <c:pt idx="0">
                  <c:v>Day 1</c:v>
                </c:pt>
                <c:pt idx="1">
                  <c:v>Day 4</c:v>
                </c:pt>
                <c:pt idx="2">
                  <c:v>Day 8</c:v>
                </c:pt>
                <c:pt idx="3">
                  <c:v>Day 11</c:v>
                </c:pt>
                <c:pt idx="4">
                  <c:v>Day 15</c:v>
                </c:pt>
                <c:pt idx="5">
                  <c:v>Day 18</c:v>
                </c:pt>
                <c:pt idx="6">
                  <c:v>Day 22</c:v>
                </c:pt>
                <c:pt idx="7">
                  <c:v>Day 25</c:v>
                </c:pt>
                <c:pt idx="8">
                  <c:v>Day 29</c:v>
                </c:pt>
                <c:pt idx="9">
                  <c:v>Day 32</c:v>
                </c:pt>
              </c:strCache>
            </c:strRef>
          </c:cat>
          <c:val>
            <c:numRef>
              <c:f>Sheet1!$N$3:$W$3</c:f>
              <c:numCache>
                <c:formatCode>General</c:formatCode>
                <c:ptCount val="10"/>
                <c:pt idx="0">
                  <c:v>18.716666666666665</c:v>
                </c:pt>
                <c:pt idx="1">
                  <c:v>18.09</c:v>
                </c:pt>
                <c:pt idx="2">
                  <c:v>18.578333333333333</c:v>
                </c:pt>
                <c:pt idx="3">
                  <c:v>18.191666666666666</c:v>
                </c:pt>
                <c:pt idx="4">
                  <c:v>18.37</c:v>
                </c:pt>
                <c:pt idx="5">
                  <c:v>18.545000000000002</c:v>
                </c:pt>
                <c:pt idx="6">
                  <c:v>18.763333333333332</c:v>
                </c:pt>
                <c:pt idx="7">
                  <c:v>19.010000000000002</c:v>
                </c:pt>
                <c:pt idx="8">
                  <c:v>19.073333333333334</c:v>
                </c:pt>
                <c:pt idx="9">
                  <c:v>19.37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C76-9240-BD3E-7805385DCB0F}"/>
            </c:ext>
          </c:extLst>
        </c:ser>
        <c:ser>
          <c:idx val="1"/>
          <c:order val="1"/>
          <c:tx>
            <c:strRef>
              <c:f>Sheet1!$M$4</c:f>
              <c:strCache>
                <c:ptCount val="1"/>
                <c:pt idx="0">
                  <c:v>10mg/kg BW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N$9:$W$9</c:f>
                <c:numCache>
                  <c:formatCode>General</c:formatCode>
                  <c:ptCount val="10"/>
                  <c:pt idx="0">
                    <c:v>0.99115112649663784</c:v>
                  </c:pt>
                  <c:pt idx="1">
                    <c:v>0.98973060307674965</c:v>
                  </c:pt>
                  <c:pt idx="2">
                    <c:v>0.89785701658015804</c:v>
                  </c:pt>
                  <c:pt idx="3">
                    <c:v>0.86933537832070229</c:v>
                  </c:pt>
                  <c:pt idx="4">
                    <c:v>1.0319722218483725</c:v>
                  </c:pt>
                  <c:pt idx="5">
                    <c:v>0.92789037906185678</c:v>
                  </c:pt>
                  <c:pt idx="6">
                    <c:v>0.92924252306201882</c:v>
                  </c:pt>
                  <c:pt idx="7">
                    <c:v>0.79821502254857535</c:v>
                  </c:pt>
                  <c:pt idx="8">
                    <c:v>0.72541176046588962</c:v>
                  </c:pt>
                  <c:pt idx="9">
                    <c:v>0.61610785491575082</c:v>
                  </c:pt>
                </c:numCache>
              </c:numRef>
            </c:plus>
            <c:minus>
              <c:numRef>
                <c:f>Sheet1!$N$9:$W$9</c:f>
                <c:numCache>
                  <c:formatCode>General</c:formatCode>
                  <c:ptCount val="10"/>
                  <c:pt idx="0">
                    <c:v>0.99115112649663784</c:v>
                  </c:pt>
                  <c:pt idx="1">
                    <c:v>0.98973060307674965</c:v>
                  </c:pt>
                  <c:pt idx="2">
                    <c:v>0.89785701658015804</c:v>
                  </c:pt>
                  <c:pt idx="3">
                    <c:v>0.86933537832070229</c:v>
                  </c:pt>
                  <c:pt idx="4">
                    <c:v>1.0319722218483725</c:v>
                  </c:pt>
                  <c:pt idx="5">
                    <c:v>0.92789037906185678</c:v>
                  </c:pt>
                  <c:pt idx="6">
                    <c:v>0.92924252306201882</c:v>
                  </c:pt>
                  <c:pt idx="7">
                    <c:v>0.79821502254857535</c:v>
                  </c:pt>
                  <c:pt idx="8">
                    <c:v>0.72541176046588962</c:v>
                  </c:pt>
                  <c:pt idx="9">
                    <c:v>0.616107854915750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N$1:$W$1</c:f>
              <c:strCache>
                <c:ptCount val="10"/>
                <c:pt idx="0">
                  <c:v>Day 1</c:v>
                </c:pt>
                <c:pt idx="1">
                  <c:v>Day 4</c:v>
                </c:pt>
                <c:pt idx="2">
                  <c:v>Day 8</c:v>
                </c:pt>
                <c:pt idx="3">
                  <c:v>Day 11</c:v>
                </c:pt>
                <c:pt idx="4">
                  <c:v>Day 15</c:v>
                </c:pt>
                <c:pt idx="5">
                  <c:v>Day 18</c:v>
                </c:pt>
                <c:pt idx="6">
                  <c:v>Day 22</c:v>
                </c:pt>
                <c:pt idx="7">
                  <c:v>Day 25</c:v>
                </c:pt>
                <c:pt idx="8">
                  <c:v>Day 29</c:v>
                </c:pt>
                <c:pt idx="9">
                  <c:v>Day 32</c:v>
                </c:pt>
              </c:strCache>
            </c:strRef>
          </c:cat>
          <c:val>
            <c:numRef>
              <c:f>Sheet1!$N$4:$W$4</c:f>
              <c:numCache>
                <c:formatCode>General</c:formatCode>
                <c:ptCount val="10"/>
                <c:pt idx="0">
                  <c:v>18.718333333333334</c:v>
                </c:pt>
                <c:pt idx="1">
                  <c:v>17.920000000000002</c:v>
                </c:pt>
                <c:pt idx="2">
                  <c:v>18.151666666666667</c:v>
                </c:pt>
                <c:pt idx="3">
                  <c:v>17.304000000000002</c:v>
                </c:pt>
                <c:pt idx="4">
                  <c:v>17.759999999999998</c:v>
                </c:pt>
                <c:pt idx="5">
                  <c:v>17.841666666666665</c:v>
                </c:pt>
                <c:pt idx="6">
                  <c:v>18.385000000000002</c:v>
                </c:pt>
                <c:pt idx="7">
                  <c:v>18.188333333333333</c:v>
                </c:pt>
                <c:pt idx="8">
                  <c:v>18.396666666666665</c:v>
                </c:pt>
                <c:pt idx="9">
                  <c:v>19.583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C76-9240-BD3E-7805385DCB0F}"/>
            </c:ext>
          </c:extLst>
        </c:ser>
        <c:ser>
          <c:idx val="2"/>
          <c:order val="2"/>
          <c:tx>
            <c:strRef>
              <c:f>Sheet1!$M$5</c:f>
              <c:strCache>
                <c:ptCount val="1"/>
                <c:pt idx="0">
                  <c:v>50mg/kg BW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N$10:$W$10</c:f>
                <c:numCache>
                  <c:formatCode>General</c:formatCode>
                  <c:ptCount val="10"/>
                  <c:pt idx="0">
                    <c:v>0.9196013629104014</c:v>
                  </c:pt>
                  <c:pt idx="1">
                    <c:v>0.93692167347234656</c:v>
                  </c:pt>
                  <c:pt idx="2">
                    <c:v>1.222217656557129</c:v>
                  </c:pt>
                  <c:pt idx="3">
                    <c:v>1.1077717875687807</c:v>
                  </c:pt>
                  <c:pt idx="4">
                    <c:v>1.1767575507866241</c:v>
                  </c:pt>
                  <c:pt idx="5">
                    <c:v>1.2777508451267892</c:v>
                  </c:pt>
                  <c:pt idx="6">
                    <c:v>1.0907897241091988</c:v>
                  </c:pt>
                  <c:pt idx="7">
                    <c:v>1.2751034816393885</c:v>
                  </c:pt>
                  <c:pt idx="8">
                    <c:v>1.0388521978072189</c:v>
                  </c:pt>
                  <c:pt idx="9">
                    <c:v>1.097659125391647</c:v>
                  </c:pt>
                </c:numCache>
              </c:numRef>
            </c:plus>
            <c:minus>
              <c:numRef>
                <c:f>Sheet1!$N$10:$W$10</c:f>
                <c:numCache>
                  <c:formatCode>General</c:formatCode>
                  <c:ptCount val="10"/>
                  <c:pt idx="0">
                    <c:v>0.9196013629104014</c:v>
                  </c:pt>
                  <c:pt idx="1">
                    <c:v>0.93692167347234656</c:v>
                  </c:pt>
                  <c:pt idx="2">
                    <c:v>1.222217656557129</c:v>
                  </c:pt>
                  <c:pt idx="3">
                    <c:v>1.1077717875687807</c:v>
                  </c:pt>
                  <c:pt idx="4">
                    <c:v>1.1767575507866241</c:v>
                  </c:pt>
                  <c:pt idx="5">
                    <c:v>1.2777508451267892</c:v>
                  </c:pt>
                  <c:pt idx="6">
                    <c:v>1.0907897241091988</c:v>
                  </c:pt>
                  <c:pt idx="7">
                    <c:v>1.2751034816393885</c:v>
                  </c:pt>
                  <c:pt idx="8">
                    <c:v>1.0388521978072189</c:v>
                  </c:pt>
                  <c:pt idx="9">
                    <c:v>1.0976591253916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N$1:$W$1</c:f>
              <c:strCache>
                <c:ptCount val="10"/>
                <c:pt idx="0">
                  <c:v>Day 1</c:v>
                </c:pt>
                <c:pt idx="1">
                  <c:v>Day 4</c:v>
                </c:pt>
                <c:pt idx="2">
                  <c:v>Day 8</c:v>
                </c:pt>
                <c:pt idx="3">
                  <c:v>Day 11</c:v>
                </c:pt>
                <c:pt idx="4">
                  <c:v>Day 15</c:v>
                </c:pt>
                <c:pt idx="5">
                  <c:v>Day 18</c:v>
                </c:pt>
                <c:pt idx="6">
                  <c:v>Day 22</c:v>
                </c:pt>
                <c:pt idx="7">
                  <c:v>Day 25</c:v>
                </c:pt>
                <c:pt idx="8">
                  <c:v>Day 29</c:v>
                </c:pt>
                <c:pt idx="9">
                  <c:v>Day 32</c:v>
                </c:pt>
              </c:strCache>
            </c:strRef>
          </c:cat>
          <c:val>
            <c:numRef>
              <c:f>Sheet1!$N$5:$W$5</c:f>
              <c:numCache>
                <c:formatCode>General</c:formatCode>
                <c:ptCount val="10"/>
                <c:pt idx="0">
                  <c:v>18.73</c:v>
                </c:pt>
                <c:pt idx="1">
                  <c:v>17.903333333333332</c:v>
                </c:pt>
                <c:pt idx="2">
                  <c:v>18.172000000000001</c:v>
                </c:pt>
                <c:pt idx="3">
                  <c:v>17.645</c:v>
                </c:pt>
                <c:pt idx="4">
                  <c:v>17.885000000000002</c:v>
                </c:pt>
                <c:pt idx="5">
                  <c:v>18.018333333333334</c:v>
                </c:pt>
                <c:pt idx="6">
                  <c:v>18.646666666666665</c:v>
                </c:pt>
                <c:pt idx="7">
                  <c:v>18.443333333333332</c:v>
                </c:pt>
                <c:pt idx="8">
                  <c:v>18.961666666666666</c:v>
                </c:pt>
                <c:pt idx="9">
                  <c:v>19.4666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C76-9240-BD3E-7805385DCB0F}"/>
            </c:ext>
          </c:extLst>
        </c:ser>
        <c:ser>
          <c:idx val="3"/>
          <c:order val="3"/>
          <c:tx>
            <c:strRef>
              <c:f>Sheet1!$M$6</c:f>
              <c:strCache>
                <c:ptCount val="1"/>
                <c:pt idx="0">
                  <c:v>100mg/kg BW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N$11:$W$11</c:f>
                <c:numCache>
                  <c:formatCode>General</c:formatCode>
                  <c:ptCount val="10"/>
                  <c:pt idx="0">
                    <c:v>0.95202853598688642</c:v>
                  </c:pt>
                  <c:pt idx="1">
                    <c:v>1.2321311708670553</c:v>
                  </c:pt>
                  <c:pt idx="2">
                    <c:v>1.4235714086604701</c:v>
                  </c:pt>
                  <c:pt idx="3">
                    <c:v>1.4550219547789951</c:v>
                  </c:pt>
                  <c:pt idx="4">
                    <c:v>1.7279990033433346</c:v>
                  </c:pt>
                  <c:pt idx="5">
                    <c:v>1.831917635217857</c:v>
                  </c:pt>
                  <c:pt idx="6">
                    <c:v>1.9484644951573702</c:v>
                  </c:pt>
                  <c:pt idx="7">
                    <c:v>1.935177999277814</c:v>
                  </c:pt>
                  <c:pt idx="8">
                    <c:v>1.8001481420520187</c:v>
                  </c:pt>
                  <c:pt idx="9">
                    <c:v>1.8411017233047056</c:v>
                  </c:pt>
                </c:numCache>
              </c:numRef>
            </c:plus>
            <c:minus>
              <c:numRef>
                <c:f>Sheet1!$N$11:$W$11</c:f>
                <c:numCache>
                  <c:formatCode>General</c:formatCode>
                  <c:ptCount val="10"/>
                  <c:pt idx="0">
                    <c:v>0.95202853598688642</c:v>
                  </c:pt>
                  <c:pt idx="1">
                    <c:v>1.2321311708670553</c:v>
                  </c:pt>
                  <c:pt idx="2">
                    <c:v>1.4235714086604701</c:v>
                  </c:pt>
                  <c:pt idx="3">
                    <c:v>1.4550219547789951</c:v>
                  </c:pt>
                  <c:pt idx="4">
                    <c:v>1.7279990033433346</c:v>
                  </c:pt>
                  <c:pt idx="5">
                    <c:v>1.831917635217857</c:v>
                  </c:pt>
                  <c:pt idx="6">
                    <c:v>1.9484644951573702</c:v>
                  </c:pt>
                  <c:pt idx="7">
                    <c:v>1.935177999277814</c:v>
                  </c:pt>
                  <c:pt idx="8">
                    <c:v>1.8001481420520187</c:v>
                  </c:pt>
                  <c:pt idx="9">
                    <c:v>1.84110172330470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N$1:$W$1</c:f>
              <c:strCache>
                <c:ptCount val="10"/>
                <c:pt idx="0">
                  <c:v>Day 1</c:v>
                </c:pt>
                <c:pt idx="1">
                  <c:v>Day 4</c:v>
                </c:pt>
                <c:pt idx="2">
                  <c:v>Day 8</c:v>
                </c:pt>
                <c:pt idx="3">
                  <c:v>Day 11</c:v>
                </c:pt>
                <c:pt idx="4">
                  <c:v>Day 15</c:v>
                </c:pt>
                <c:pt idx="5">
                  <c:v>Day 18</c:v>
                </c:pt>
                <c:pt idx="6">
                  <c:v>Day 22</c:v>
                </c:pt>
                <c:pt idx="7">
                  <c:v>Day 25</c:v>
                </c:pt>
                <c:pt idx="8">
                  <c:v>Day 29</c:v>
                </c:pt>
                <c:pt idx="9">
                  <c:v>Day 32</c:v>
                </c:pt>
              </c:strCache>
            </c:strRef>
          </c:cat>
          <c:val>
            <c:numRef>
              <c:f>Sheet1!$N$6:$W$6</c:f>
              <c:numCache>
                <c:formatCode>General</c:formatCode>
                <c:ptCount val="10"/>
                <c:pt idx="0">
                  <c:v>18.715</c:v>
                </c:pt>
                <c:pt idx="1">
                  <c:v>17.908333333333335</c:v>
                </c:pt>
                <c:pt idx="2">
                  <c:v>18.233333333333331</c:v>
                </c:pt>
                <c:pt idx="3">
                  <c:v>17.976666666666663</c:v>
                </c:pt>
                <c:pt idx="4">
                  <c:v>17.378333333333334</c:v>
                </c:pt>
                <c:pt idx="5">
                  <c:v>17.976666666666667</c:v>
                </c:pt>
                <c:pt idx="6">
                  <c:v>18.281666666666666</c:v>
                </c:pt>
                <c:pt idx="7">
                  <c:v>18.171666666666667</c:v>
                </c:pt>
                <c:pt idx="8">
                  <c:v>18.850000000000001</c:v>
                </c:pt>
                <c:pt idx="9">
                  <c:v>19.42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C76-9240-BD3E-7805385DCB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3127792"/>
        <c:axId val="353128352"/>
      </c:lineChart>
      <c:catAx>
        <c:axId val="353127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latin typeface="Helvetica" pitchFamily="2" charset="0"/>
                  </a:rPr>
                  <a:t>Days after initial inocul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353128352"/>
        <c:crosses val="autoZero"/>
        <c:auto val="0"/>
        <c:lblAlgn val="ctr"/>
        <c:lblOffset val="100"/>
        <c:noMultiLvlLbl val="0"/>
      </c:catAx>
      <c:valAx>
        <c:axId val="353128352"/>
        <c:scaling>
          <c:orientation val="minMax"/>
          <c:max val="25"/>
          <c:min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latin typeface="Helvetica" pitchFamily="2" charset="0"/>
                  </a:rPr>
                  <a:t>Body weight (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35312779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r"/>
      <c:layout>
        <c:manualLayout>
          <c:xMode val="edge"/>
          <c:yMode val="edge"/>
          <c:x val="0.79844750472109638"/>
          <c:y val="0.57579003749330482"/>
          <c:w val="0.18472222222222223"/>
          <c:h val="0.21078196103901578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8271981627296585E-2"/>
          <c:y val="3.0555555555555555E-2"/>
          <c:w val="0.91645024059492575"/>
          <c:h val="0.83579155730533683"/>
        </c:manualLayout>
      </c:layout>
      <c:lineChart>
        <c:grouping val="standard"/>
        <c:varyColors val="0"/>
        <c:ser>
          <c:idx val="0"/>
          <c:order val="0"/>
          <c:tx>
            <c:strRef>
              <c:f>Sheet1!$M$30</c:f>
              <c:strCache>
                <c:ptCount val="1"/>
                <c:pt idx="0">
                  <c:v>0mg/kg BW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N$35:$V$35</c:f>
                <c:numCache>
                  <c:formatCode>General</c:formatCode>
                  <c:ptCount val="9"/>
                  <c:pt idx="0">
                    <c:v>1.2638670816189499</c:v>
                  </c:pt>
                  <c:pt idx="1">
                    <c:v>0.987493797448876</c:v>
                  </c:pt>
                  <c:pt idx="2">
                    <c:v>1.0561931641513316</c:v>
                  </c:pt>
                  <c:pt idx="3">
                    <c:v>1.0763902637984053</c:v>
                  </c:pt>
                  <c:pt idx="4">
                    <c:v>1.1069706409837607</c:v>
                  </c:pt>
                  <c:pt idx="5">
                    <c:v>1.1665847590295351</c:v>
                  </c:pt>
                  <c:pt idx="6">
                    <c:v>1.387559007754265</c:v>
                  </c:pt>
                  <c:pt idx="7">
                    <c:v>1.3018694250960809</c:v>
                  </c:pt>
                  <c:pt idx="8">
                    <c:v>1.1260195380187683</c:v>
                  </c:pt>
                </c:numCache>
              </c:numRef>
            </c:plus>
            <c:minus>
              <c:numRef>
                <c:f>Sheet1!$N$35:$V$35</c:f>
                <c:numCache>
                  <c:formatCode>General</c:formatCode>
                  <c:ptCount val="9"/>
                  <c:pt idx="0">
                    <c:v>1.2638670816189499</c:v>
                  </c:pt>
                  <c:pt idx="1">
                    <c:v>0.987493797448876</c:v>
                  </c:pt>
                  <c:pt idx="2">
                    <c:v>1.0561931641513316</c:v>
                  </c:pt>
                  <c:pt idx="3">
                    <c:v>1.0763902637984053</c:v>
                  </c:pt>
                  <c:pt idx="4">
                    <c:v>1.1069706409837607</c:v>
                  </c:pt>
                  <c:pt idx="5">
                    <c:v>1.1665847590295351</c:v>
                  </c:pt>
                  <c:pt idx="6">
                    <c:v>1.387559007754265</c:v>
                  </c:pt>
                  <c:pt idx="7">
                    <c:v>1.3018694250960809</c:v>
                  </c:pt>
                  <c:pt idx="8">
                    <c:v>1.12601953801876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N$28:$V$28</c:f>
              <c:strCache>
                <c:ptCount val="9"/>
                <c:pt idx="0">
                  <c:v>Day 10</c:v>
                </c:pt>
                <c:pt idx="1">
                  <c:v>Day 14</c:v>
                </c:pt>
                <c:pt idx="2">
                  <c:v>Day 17</c:v>
                </c:pt>
                <c:pt idx="3">
                  <c:v>Day 21</c:v>
                </c:pt>
                <c:pt idx="4">
                  <c:v>Day 24</c:v>
                </c:pt>
                <c:pt idx="5">
                  <c:v>Day 28</c:v>
                </c:pt>
                <c:pt idx="6">
                  <c:v>Day 31</c:v>
                </c:pt>
                <c:pt idx="7">
                  <c:v>Day 34</c:v>
                </c:pt>
                <c:pt idx="8">
                  <c:v>Day 38</c:v>
                </c:pt>
              </c:strCache>
            </c:strRef>
          </c:cat>
          <c:val>
            <c:numRef>
              <c:f>Sheet1!$N$30:$V$30</c:f>
              <c:numCache>
                <c:formatCode>General</c:formatCode>
                <c:ptCount val="9"/>
                <c:pt idx="0">
                  <c:v>17.96</c:v>
                </c:pt>
                <c:pt idx="1">
                  <c:v>18.445999999999998</c:v>
                </c:pt>
                <c:pt idx="2">
                  <c:v>18.384</c:v>
                </c:pt>
                <c:pt idx="3">
                  <c:v>18.937999999999999</c:v>
                </c:pt>
                <c:pt idx="4">
                  <c:v>19.056000000000004</c:v>
                </c:pt>
                <c:pt idx="5">
                  <c:v>19.21</c:v>
                </c:pt>
                <c:pt idx="6">
                  <c:v>19.96</c:v>
                </c:pt>
                <c:pt idx="7">
                  <c:v>19.576000000000001</c:v>
                </c:pt>
                <c:pt idx="8">
                  <c:v>19.8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9AC-EF46-90C6-020F7A0CB969}"/>
            </c:ext>
          </c:extLst>
        </c:ser>
        <c:ser>
          <c:idx val="1"/>
          <c:order val="1"/>
          <c:tx>
            <c:strRef>
              <c:f>Sheet1!$M$31</c:f>
              <c:strCache>
                <c:ptCount val="1"/>
                <c:pt idx="0">
                  <c:v>10mg/kg BW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star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N$37:$V$37</c:f>
                <c:numCache>
                  <c:formatCode>General</c:formatCode>
                  <c:ptCount val="9"/>
                  <c:pt idx="0">
                    <c:v>0.73788888052334856</c:v>
                  </c:pt>
                  <c:pt idx="1">
                    <c:v>0.79738071208175054</c:v>
                  </c:pt>
                  <c:pt idx="2">
                    <c:v>0.88492711564286486</c:v>
                  </c:pt>
                  <c:pt idx="3">
                    <c:v>0.80808415403347678</c:v>
                  </c:pt>
                  <c:pt idx="4">
                    <c:v>0.68180935751865335</c:v>
                  </c:pt>
                  <c:pt idx="5">
                    <c:v>0.93066857688438243</c:v>
                  </c:pt>
                  <c:pt idx="6">
                    <c:v>0.94296129294897313</c:v>
                  </c:pt>
                  <c:pt idx="7">
                    <c:v>1.0046571554515502</c:v>
                  </c:pt>
                  <c:pt idx="8">
                    <c:v>1.1059584078978733</c:v>
                  </c:pt>
                </c:numCache>
              </c:numRef>
            </c:plus>
            <c:minus>
              <c:numRef>
                <c:f>Sheet1!$N$37:$V$37</c:f>
                <c:numCache>
                  <c:formatCode>General</c:formatCode>
                  <c:ptCount val="9"/>
                  <c:pt idx="0">
                    <c:v>0.73788888052334856</c:v>
                  </c:pt>
                  <c:pt idx="1">
                    <c:v>0.79738071208175054</c:v>
                  </c:pt>
                  <c:pt idx="2">
                    <c:v>0.88492711564286486</c:v>
                  </c:pt>
                  <c:pt idx="3">
                    <c:v>0.80808415403347678</c:v>
                  </c:pt>
                  <c:pt idx="4">
                    <c:v>0.68180935751865335</c:v>
                  </c:pt>
                  <c:pt idx="5">
                    <c:v>0.93066857688438243</c:v>
                  </c:pt>
                  <c:pt idx="6">
                    <c:v>0.94296129294897313</c:v>
                  </c:pt>
                  <c:pt idx="7">
                    <c:v>1.0046571554515502</c:v>
                  </c:pt>
                  <c:pt idx="8">
                    <c:v>1.10595840789787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N$28:$V$28</c:f>
              <c:strCache>
                <c:ptCount val="9"/>
                <c:pt idx="0">
                  <c:v>Day 10</c:v>
                </c:pt>
                <c:pt idx="1">
                  <c:v>Day 14</c:v>
                </c:pt>
                <c:pt idx="2">
                  <c:v>Day 17</c:v>
                </c:pt>
                <c:pt idx="3">
                  <c:v>Day 21</c:v>
                </c:pt>
                <c:pt idx="4">
                  <c:v>Day 24</c:v>
                </c:pt>
                <c:pt idx="5">
                  <c:v>Day 28</c:v>
                </c:pt>
                <c:pt idx="6">
                  <c:v>Day 31</c:v>
                </c:pt>
                <c:pt idx="7">
                  <c:v>Day 34</c:v>
                </c:pt>
                <c:pt idx="8">
                  <c:v>Day 38</c:v>
                </c:pt>
              </c:strCache>
            </c:strRef>
          </c:cat>
          <c:val>
            <c:numRef>
              <c:f>Sheet1!$N$31:$V$31</c:f>
              <c:numCache>
                <c:formatCode>General</c:formatCode>
                <c:ptCount val="9"/>
                <c:pt idx="0">
                  <c:v>17.84</c:v>
                </c:pt>
                <c:pt idx="1">
                  <c:v>18.157999999999998</c:v>
                </c:pt>
                <c:pt idx="2">
                  <c:v>17.722000000000001</c:v>
                </c:pt>
                <c:pt idx="3">
                  <c:v>18.626000000000001</c:v>
                </c:pt>
                <c:pt idx="4">
                  <c:v>18.183999999999997</c:v>
                </c:pt>
                <c:pt idx="5">
                  <c:v>18.082000000000001</c:v>
                </c:pt>
                <c:pt idx="6">
                  <c:v>18.866000000000003</c:v>
                </c:pt>
                <c:pt idx="7">
                  <c:v>18.64</c:v>
                </c:pt>
                <c:pt idx="8">
                  <c:v>18.9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9AC-EF46-90C6-020F7A0CB969}"/>
            </c:ext>
          </c:extLst>
        </c:ser>
        <c:ser>
          <c:idx val="2"/>
          <c:order val="2"/>
          <c:tx>
            <c:strRef>
              <c:f>Sheet1!$M$32</c:f>
              <c:strCache>
                <c:ptCount val="1"/>
                <c:pt idx="0">
                  <c:v>50mg/kg BW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Dot"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N$38:$V$38</c:f>
                <c:numCache>
                  <c:formatCode>General</c:formatCode>
                  <c:ptCount val="9"/>
                  <c:pt idx="0">
                    <c:v>0.67282687223386028</c:v>
                  </c:pt>
                  <c:pt idx="1">
                    <c:v>0.76596083450787478</c:v>
                  </c:pt>
                  <c:pt idx="2">
                    <c:v>0.87277488506487211</c:v>
                  </c:pt>
                  <c:pt idx="3">
                    <c:v>0.91272339731158447</c:v>
                  </c:pt>
                  <c:pt idx="4">
                    <c:v>0.98805667853620627</c:v>
                  </c:pt>
                  <c:pt idx="5">
                    <c:v>0.87059979324601289</c:v>
                  </c:pt>
                  <c:pt idx="6">
                    <c:v>1.0431299056205796</c:v>
                  </c:pt>
                  <c:pt idx="7">
                    <c:v>1.0112487330029154</c:v>
                  </c:pt>
                  <c:pt idx="8">
                    <c:v>1.0037529576544222</c:v>
                  </c:pt>
                </c:numCache>
              </c:numRef>
            </c:plus>
            <c:minus>
              <c:numRef>
                <c:f>Sheet1!$N$38:$V$38</c:f>
                <c:numCache>
                  <c:formatCode>General</c:formatCode>
                  <c:ptCount val="9"/>
                  <c:pt idx="0">
                    <c:v>0.67282687223386028</c:v>
                  </c:pt>
                  <c:pt idx="1">
                    <c:v>0.76596083450787478</c:v>
                  </c:pt>
                  <c:pt idx="2">
                    <c:v>0.87277488506487211</c:v>
                  </c:pt>
                  <c:pt idx="3">
                    <c:v>0.91272339731158447</c:v>
                  </c:pt>
                  <c:pt idx="4">
                    <c:v>0.98805667853620627</c:v>
                  </c:pt>
                  <c:pt idx="5">
                    <c:v>0.87059979324601289</c:v>
                  </c:pt>
                  <c:pt idx="6">
                    <c:v>1.0431299056205796</c:v>
                  </c:pt>
                  <c:pt idx="7">
                    <c:v>1.0112487330029154</c:v>
                  </c:pt>
                  <c:pt idx="8">
                    <c:v>1.00375295765442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N$28:$V$28</c:f>
              <c:strCache>
                <c:ptCount val="9"/>
                <c:pt idx="0">
                  <c:v>Day 10</c:v>
                </c:pt>
                <c:pt idx="1">
                  <c:v>Day 14</c:v>
                </c:pt>
                <c:pt idx="2">
                  <c:v>Day 17</c:v>
                </c:pt>
                <c:pt idx="3">
                  <c:v>Day 21</c:v>
                </c:pt>
                <c:pt idx="4">
                  <c:v>Day 24</c:v>
                </c:pt>
                <c:pt idx="5">
                  <c:v>Day 28</c:v>
                </c:pt>
                <c:pt idx="6">
                  <c:v>Day 31</c:v>
                </c:pt>
                <c:pt idx="7">
                  <c:v>Day 34</c:v>
                </c:pt>
                <c:pt idx="8">
                  <c:v>Day 38</c:v>
                </c:pt>
              </c:strCache>
            </c:strRef>
          </c:cat>
          <c:val>
            <c:numRef>
              <c:f>Sheet1!$N$32:$V$32</c:f>
              <c:numCache>
                <c:formatCode>General</c:formatCode>
                <c:ptCount val="9"/>
                <c:pt idx="0">
                  <c:v>17.720000000000002</c:v>
                </c:pt>
                <c:pt idx="1">
                  <c:v>17.808</c:v>
                </c:pt>
                <c:pt idx="2">
                  <c:v>17.732000000000003</c:v>
                </c:pt>
                <c:pt idx="3">
                  <c:v>17.98</c:v>
                </c:pt>
                <c:pt idx="4">
                  <c:v>18.003999999999998</c:v>
                </c:pt>
                <c:pt idx="5">
                  <c:v>18.344000000000001</c:v>
                </c:pt>
                <c:pt idx="6">
                  <c:v>18.788</c:v>
                </c:pt>
                <c:pt idx="7">
                  <c:v>18.991999999999997</c:v>
                </c:pt>
                <c:pt idx="8">
                  <c:v>19.336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9AC-EF46-90C6-020F7A0CB969}"/>
            </c:ext>
          </c:extLst>
        </c:ser>
        <c:ser>
          <c:idx val="3"/>
          <c:order val="3"/>
          <c:tx>
            <c:strRef>
              <c:f>Sheet1!$M$33</c:f>
              <c:strCache>
                <c:ptCount val="1"/>
                <c:pt idx="0">
                  <c:v>100mg/kg BW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N$38:$V$38</c:f>
                <c:numCache>
                  <c:formatCode>General</c:formatCode>
                  <c:ptCount val="9"/>
                  <c:pt idx="0">
                    <c:v>0.67282687223386028</c:v>
                  </c:pt>
                  <c:pt idx="1">
                    <c:v>0.76596083450787478</c:v>
                  </c:pt>
                  <c:pt idx="2">
                    <c:v>0.87277488506487211</c:v>
                  </c:pt>
                  <c:pt idx="3">
                    <c:v>0.91272339731158447</c:v>
                  </c:pt>
                  <c:pt idx="4">
                    <c:v>0.98805667853620627</c:v>
                  </c:pt>
                  <c:pt idx="5">
                    <c:v>0.87059979324601289</c:v>
                  </c:pt>
                  <c:pt idx="6">
                    <c:v>1.0431299056205796</c:v>
                  </c:pt>
                  <c:pt idx="7">
                    <c:v>1.0112487330029154</c:v>
                  </c:pt>
                  <c:pt idx="8">
                    <c:v>1.0037529576544222</c:v>
                  </c:pt>
                </c:numCache>
              </c:numRef>
            </c:plus>
            <c:minus>
              <c:numRef>
                <c:f>Sheet1!$N$38:$V$38</c:f>
                <c:numCache>
                  <c:formatCode>General</c:formatCode>
                  <c:ptCount val="9"/>
                  <c:pt idx="0">
                    <c:v>0.67282687223386028</c:v>
                  </c:pt>
                  <c:pt idx="1">
                    <c:v>0.76596083450787478</c:v>
                  </c:pt>
                  <c:pt idx="2">
                    <c:v>0.87277488506487211</c:v>
                  </c:pt>
                  <c:pt idx="3">
                    <c:v>0.91272339731158447</c:v>
                  </c:pt>
                  <c:pt idx="4">
                    <c:v>0.98805667853620627</c:v>
                  </c:pt>
                  <c:pt idx="5">
                    <c:v>0.87059979324601289</c:v>
                  </c:pt>
                  <c:pt idx="6">
                    <c:v>1.0431299056205796</c:v>
                  </c:pt>
                  <c:pt idx="7">
                    <c:v>1.0112487330029154</c:v>
                  </c:pt>
                  <c:pt idx="8">
                    <c:v>1.00375295765442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N$28:$V$28</c:f>
              <c:strCache>
                <c:ptCount val="9"/>
                <c:pt idx="0">
                  <c:v>Day 10</c:v>
                </c:pt>
                <c:pt idx="1">
                  <c:v>Day 14</c:v>
                </c:pt>
                <c:pt idx="2">
                  <c:v>Day 17</c:v>
                </c:pt>
                <c:pt idx="3">
                  <c:v>Day 21</c:v>
                </c:pt>
                <c:pt idx="4">
                  <c:v>Day 24</c:v>
                </c:pt>
                <c:pt idx="5">
                  <c:v>Day 28</c:v>
                </c:pt>
                <c:pt idx="6">
                  <c:v>Day 31</c:v>
                </c:pt>
                <c:pt idx="7">
                  <c:v>Day 34</c:v>
                </c:pt>
                <c:pt idx="8">
                  <c:v>Day 38</c:v>
                </c:pt>
              </c:strCache>
            </c:strRef>
          </c:cat>
          <c:val>
            <c:numRef>
              <c:f>Sheet1!$N$33:$V$33</c:f>
              <c:numCache>
                <c:formatCode>General</c:formatCode>
                <c:ptCount val="9"/>
                <c:pt idx="0">
                  <c:v>18.488</c:v>
                </c:pt>
                <c:pt idx="1">
                  <c:v>18.692</c:v>
                </c:pt>
                <c:pt idx="2">
                  <c:v>18.687999999999999</c:v>
                </c:pt>
                <c:pt idx="3">
                  <c:v>18.995999999999999</c:v>
                </c:pt>
                <c:pt idx="4">
                  <c:v>19.401999999999997</c:v>
                </c:pt>
                <c:pt idx="5">
                  <c:v>19.044</c:v>
                </c:pt>
                <c:pt idx="6">
                  <c:v>19.779999999999998</c:v>
                </c:pt>
                <c:pt idx="7">
                  <c:v>20.104000000000003</c:v>
                </c:pt>
                <c:pt idx="8">
                  <c:v>20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9AC-EF46-90C6-020F7A0CB9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3132832"/>
        <c:axId val="353133392"/>
      </c:lineChart>
      <c:catAx>
        <c:axId val="353132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Helvetica" pitchFamily="2" charset="0"/>
                  </a:rPr>
                  <a:t>Days after inoculation</a:t>
                </a:r>
                <a:endParaRPr lang="ja-JP" sz="1200" b="1">
                  <a:solidFill>
                    <a:schemeClr val="tx1"/>
                  </a:solidFill>
                  <a:latin typeface="Helvetica" pitchFamily="2" charset="0"/>
                </a:endParaRPr>
              </a:p>
            </c:rich>
          </c:tx>
          <c:layout>
            <c:manualLayout>
              <c:xMode val="edge"/>
              <c:yMode val="edge"/>
              <c:x val="0.42346237970253719"/>
              <c:y val="0.927777777777777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353133392"/>
        <c:crosses val="autoZero"/>
        <c:auto val="1"/>
        <c:lblAlgn val="ctr"/>
        <c:lblOffset val="100"/>
        <c:noMultiLvlLbl val="0"/>
      </c:catAx>
      <c:valAx>
        <c:axId val="353133392"/>
        <c:scaling>
          <c:orientation val="minMax"/>
          <c:max val="25"/>
          <c:min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Helvetica" pitchFamily="2" charset="0"/>
                  </a:rPr>
                  <a:t>Body Weight (g)</a:t>
                </a:r>
                <a:endParaRPr lang="ja-JP" sz="1200" b="1">
                  <a:solidFill>
                    <a:schemeClr val="tx1"/>
                  </a:solidFill>
                  <a:latin typeface="Helvetica" pitchFamily="2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353132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77266601049868766"/>
          <c:y val="0.49444444444444446"/>
          <c:w val="0.18705621172353457"/>
          <c:h val="0.2069466316710411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215900</xdr:colOff>
      <xdr:row>0</xdr:row>
      <xdr:rowOff>83820</xdr:rowOff>
    </xdr:from>
    <xdr:to>
      <xdr:col>36</xdr:col>
      <xdr:colOff>609600</xdr:colOff>
      <xdr:row>26</xdr:row>
      <xdr:rowOff>3302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224790</xdr:colOff>
      <xdr:row>27</xdr:row>
      <xdr:rowOff>25398</xdr:rowOff>
    </xdr:from>
    <xdr:to>
      <xdr:col>36</xdr:col>
      <xdr:colOff>618490</xdr:colOff>
      <xdr:row>52</xdr:row>
      <xdr:rowOff>177798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49"/>
  <sheetViews>
    <sheetView tabSelected="1" topLeftCell="I20" workbookViewId="0">
      <selection activeCell="AN46" sqref="AN46"/>
    </sheetView>
  </sheetViews>
  <sheetFormatPr baseColWidth="10" defaultColWidth="8.83203125" defaultRowHeight="14"/>
  <cols>
    <col min="1" max="1" width="9.6640625" style="1" bestFit="1" customWidth="1"/>
    <col min="2" max="2" width="2.5" style="1" bestFit="1" customWidth="1"/>
    <col min="3" max="12" width="9.5" style="1" bestFit="1" customWidth="1"/>
    <col min="13" max="13" width="13.1640625" style="1" bestFit="1" customWidth="1"/>
    <col min="14" max="16384" width="8.83203125" style="1"/>
  </cols>
  <sheetData>
    <row r="1" spans="1:23">
      <c r="C1" s="2">
        <v>42326</v>
      </c>
      <c r="D1" s="2">
        <v>41964</v>
      </c>
      <c r="E1" s="2">
        <v>41968</v>
      </c>
      <c r="F1" s="2">
        <v>41971</v>
      </c>
      <c r="G1" s="2">
        <v>41975</v>
      </c>
      <c r="H1" s="2">
        <v>41978</v>
      </c>
      <c r="I1" s="2">
        <v>41982</v>
      </c>
      <c r="J1" s="2">
        <v>41985</v>
      </c>
      <c r="K1" s="2">
        <v>41989</v>
      </c>
      <c r="L1" s="2">
        <v>41992</v>
      </c>
      <c r="N1" s="4" t="s">
        <v>0</v>
      </c>
      <c r="O1" s="5" t="s">
        <v>1</v>
      </c>
      <c r="P1" s="4" t="s">
        <v>2</v>
      </c>
      <c r="Q1" s="5" t="s">
        <v>3</v>
      </c>
      <c r="R1" s="4" t="s">
        <v>4</v>
      </c>
      <c r="S1" s="5" t="s">
        <v>5</v>
      </c>
      <c r="T1" s="4" t="s">
        <v>6</v>
      </c>
      <c r="U1" s="5" t="s">
        <v>7</v>
      </c>
      <c r="V1" s="4" t="s">
        <v>8</v>
      </c>
      <c r="W1" s="5" t="s">
        <v>9</v>
      </c>
    </row>
    <row r="2" spans="1:23">
      <c r="A2" s="3"/>
      <c r="B2" s="3"/>
      <c r="C2" s="4" t="s">
        <v>0</v>
      </c>
      <c r="D2" s="5" t="s">
        <v>1</v>
      </c>
      <c r="E2" s="4" t="s">
        <v>2</v>
      </c>
      <c r="F2" s="5" t="s">
        <v>3</v>
      </c>
      <c r="G2" s="4" t="s">
        <v>4</v>
      </c>
      <c r="H2" s="5" t="s">
        <v>5</v>
      </c>
      <c r="I2" s="4" t="s">
        <v>6</v>
      </c>
      <c r="J2" s="5" t="s">
        <v>7</v>
      </c>
      <c r="K2" s="4" t="s">
        <v>8</v>
      </c>
      <c r="L2" s="5" t="s">
        <v>9</v>
      </c>
      <c r="N2" s="1">
        <v>1</v>
      </c>
      <c r="O2" s="1">
        <v>4</v>
      </c>
      <c r="P2" s="1">
        <v>8</v>
      </c>
      <c r="Q2" s="1">
        <v>11</v>
      </c>
      <c r="R2" s="1">
        <v>15</v>
      </c>
      <c r="S2" s="1">
        <v>18</v>
      </c>
      <c r="T2" s="1">
        <v>22</v>
      </c>
      <c r="U2" s="1">
        <v>25</v>
      </c>
      <c r="V2" s="1">
        <v>29</v>
      </c>
      <c r="W2" s="1">
        <v>32</v>
      </c>
    </row>
    <row r="3" spans="1:23">
      <c r="A3" s="1" t="s">
        <v>10</v>
      </c>
      <c r="B3" s="1">
        <v>1</v>
      </c>
      <c r="C3" s="1">
        <v>18.8</v>
      </c>
      <c r="D3" s="1">
        <v>18.82</v>
      </c>
      <c r="E3" s="1">
        <v>18.739999999999998</v>
      </c>
      <c r="F3" s="1">
        <v>18.07</v>
      </c>
      <c r="G3" s="1">
        <v>17.88</v>
      </c>
      <c r="H3" s="1">
        <v>17.96</v>
      </c>
      <c r="I3" s="1">
        <v>18.100000000000001</v>
      </c>
      <c r="J3" s="1">
        <v>18.14</v>
      </c>
      <c r="K3" s="1">
        <v>18.12</v>
      </c>
      <c r="L3" s="1">
        <v>18.809999999999999</v>
      </c>
      <c r="M3" s="1" t="s">
        <v>25</v>
      </c>
      <c r="N3" s="1">
        <f>AVERAGE(C3:C8)</f>
        <v>18.716666666666665</v>
      </c>
      <c r="O3" s="1">
        <f t="shared" ref="O3:V3" si="0">AVERAGE(D3:D8)</f>
        <v>18.09</v>
      </c>
      <c r="P3" s="1">
        <f t="shared" si="0"/>
        <v>18.578333333333333</v>
      </c>
      <c r="Q3" s="1">
        <f t="shared" si="0"/>
        <v>18.191666666666666</v>
      </c>
      <c r="R3" s="1">
        <f t="shared" si="0"/>
        <v>18.37</v>
      </c>
      <c r="S3" s="1">
        <f t="shared" si="0"/>
        <v>18.545000000000002</v>
      </c>
      <c r="T3" s="1">
        <f t="shared" si="0"/>
        <v>18.763333333333332</v>
      </c>
      <c r="U3" s="1">
        <f t="shared" si="0"/>
        <v>19.010000000000002</v>
      </c>
      <c r="V3" s="1">
        <f t="shared" si="0"/>
        <v>19.073333333333334</v>
      </c>
      <c r="W3" s="1">
        <f>AVERAGE(L3:L8)</f>
        <v>19.373333333333335</v>
      </c>
    </row>
    <row r="4" spans="1:23">
      <c r="B4" s="1">
        <v>2</v>
      </c>
      <c r="C4" s="1">
        <v>19.36</v>
      </c>
      <c r="D4" s="1">
        <v>18.32</v>
      </c>
      <c r="E4" s="1">
        <v>19.09</v>
      </c>
      <c r="F4" s="1">
        <v>18.07</v>
      </c>
      <c r="G4" s="1">
        <v>18.97</v>
      </c>
      <c r="H4" s="1">
        <v>17.64</v>
      </c>
      <c r="I4" s="1">
        <v>19.920000000000002</v>
      </c>
      <c r="J4" s="1">
        <v>20.09</v>
      </c>
      <c r="K4" s="1">
        <v>20.260000000000002</v>
      </c>
      <c r="L4" s="1">
        <v>20.05</v>
      </c>
      <c r="M4" s="1" t="s">
        <v>27</v>
      </c>
      <c r="N4" s="1">
        <f t="shared" ref="N4" si="1">AVERAGE(C9:C14)</f>
        <v>18.718333333333334</v>
      </c>
      <c r="O4" s="1">
        <f t="shared" ref="O4" si="2">AVERAGE(D9:D14)</f>
        <v>17.920000000000002</v>
      </c>
      <c r="P4" s="1">
        <f t="shared" ref="P4" si="3">AVERAGE(E9:E14)</f>
        <v>18.151666666666667</v>
      </c>
      <c r="Q4" s="1">
        <f t="shared" ref="Q4" si="4">AVERAGE(F9:F14)</f>
        <v>17.304000000000002</v>
      </c>
      <c r="R4" s="1">
        <f t="shared" ref="R4" si="5">AVERAGE(G9:G14)</f>
        <v>17.759999999999998</v>
      </c>
      <c r="S4" s="1">
        <f t="shared" ref="S4" si="6">AVERAGE(H9:H14)</f>
        <v>17.841666666666665</v>
      </c>
      <c r="T4" s="1">
        <f t="shared" ref="T4" si="7">AVERAGE(I9:I14)</f>
        <v>18.385000000000002</v>
      </c>
      <c r="U4" s="1">
        <f t="shared" ref="U4" si="8">AVERAGE(J9:J14)</f>
        <v>18.188333333333333</v>
      </c>
      <c r="V4" s="1">
        <f t="shared" ref="V4:W4" si="9">AVERAGE(K9:K14)</f>
        <v>18.396666666666665</v>
      </c>
      <c r="W4" s="1">
        <f t="shared" si="9"/>
        <v>19.583333333333332</v>
      </c>
    </row>
    <row r="5" spans="1:23">
      <c r="B5" s="1">
        <v>3</v>
      </c>
      <c r="C5" s="1">
        <v>18.11</v>
      </c>
      <c r="D5" s="1">
        <v>16.989999999999998</v>
      </c>
      <c r="E5" s="1">
        <v>17.2</v>
      </c>
      <c r="F5" s="1">
        <v>17.32</v>
      </c>
      <c r="G5" s="1">
        <v>17.07</v>
      </c>
      <c r="H5" s="1">
        <v>19.72</v>
      </c>
      <c r="I5" s="1">
        <v>17.899999999999999</v>
      </c>
      <c r="J5" s="1">
        <v>18.61</v>
      </c>
      <c r="K5" s="1">
        <v>17.760000000000002</v>
      </c>
      <c r="L5" s="1">
        <v>19.170000000000002</v>
      </c>
      <c r="M5" s="1" t="s">
        <v>26</v>
      </c>
      <c r="N5" s="1">
        <f t="shared" ref="N5" si="10">AVERAGE(C15:C20)</f>
        <v>18.73</v>
      </c>
      <c r="O5" s="1">
        <f t="shared" ref="O5" si="11">AVERAGE(D15:D20)</f>
        <v>17.903333333333332</v>
      </c>
      <c r="P5" s="1">
        <f t="shared" ref="P5" si="12">AVERAGE(E15:E20)</f>
        <v>18.172000000000001</v>
      </c>
      <c r="Q5" s="1">
        <f t="shared" ref="Q5" si="13">AVERAGE(F15:F20)</f>
        <v>17.645</v>
      </c>
      <c r="R5" s="1">
        <f t="shared" ref="R5" si="14">AVERAGE(G15:G20)</f>
        <v>17.885000000000002</v>
      </c>
      <c r="S5" s="1">
        <f t="shared" ref="S5" si="15">AVERAGE(H15:H20)</f>
        <v>18.018333333333334</v>
      </c>
      <c r="T5" s="1">
        <f t="shared" ref="T5" si="16">AVERAGE(I15:I20)</f>
        <v>18.646666666666665</v>
      </c>
      <c r="U5" s="1">
        <f t="shared" ref="U5" si="17">AVERAGE(J15:J20)</f>
        <v>18.443333333333332</v>
      </c>
      <c r="V5" s="1">
        <f t="shared" ref="V5:W5" si="18">AVERAGE(K15:K20)</f>
        <v>18.961666666666666</v>
      </c>
      <c r="W5" s="1">
        <f t="shared" si="18"/>
        <v>19.466666666666665</v>
      </c>
    </row>
    <row r="6" spans="1:23">
      <c r="B6" s="1">
        <v>4</v>
      </c>
      <c r="C6" s="1">
        <v>16.579999999999998</v>
      </c>
      <c r="D6" s="1">
        <v>16.02</v>
      </c>
      <c r="E6" s="1">
        <v>16.510000000000002</v>
      </c>
      <c r="F6" s="1">
        <v>16.02</v>
      </c>
      <c r="G6" s="1">
        <v>15.97</v>
      </c>
      <c r="H6" s="1">
        <v>15.74</v>
      </c>
      <c r="I6" s="1">
        <v>16.05</v>
      </c>
      <c r="J6" s="1">
        <v>17.03</v>
      </c>
      <c r="K6" s="1">
        <v>17.079999999999998</v>
      </c>
      <c r="L6" s="1">
        <v>17.18</v>
      </c>
      <c r="M6" s="1" t="s">
        <v>28</v>
      </c>
      <c r="N6" s="1">
        <f t="shared" ref="N6" si="19">AVERAGE(C21:C26)</f>
        <v>18.715</v>
      </c>
      <c r="O6" s="1">
        <f t="shared" ref="O6" si="20">AVERAGE(D21:D26)</f>
        <v>17.908333333333335</v>
      </c>
      <c r="P6" s="1">
        <f t="shared" ref="P6" si="21">AVERAGE(E21:E26)</f>
        <v>18.233333333333331</v>
      </c>
      <c r="Q6" s="1">
        <f t="shared" ref="Q6" si="22">AVERAGE(F21:F26)</f>
        <v>17.976666666666663</v>
      </c>
      <c r="R6" s="1">
        <f t="shared" ref="R6" si="23">AVERAGE(G21:G26)</f>
        <v>17.378333333333334</v>
      </c>
      <c r="S6" s="1">
        <f t="shared" ref="S6" si="24">AVERAGE(H21:H26)</f>
        <v>17.976666666666667</v>
      </c>
      <c r="T6" s="1">
        <f t="shared" ref="T6" si="25">AVERAGE(I21:I26)</f>
        <v>18.281666666666666</v>
      </c>
      <c r="U6" s="1">
        <f t="shared" ref="U6" si="26">AVERAGE(J21:J26)</f>
        <v>18.171666666666667</v>
      </c>
      <c r="V6" s="1">
        <f t="shared" ref="V6:W6" si="27">AVERAGE(K21:K26)</f>
        <v>18.850000000000001</v>
      </c>
      <c r="W6" s="1">
        <f t="shared" si="27"/>
        <v>19.426666666666666</v>
      </c>
    </row>
    <row r="7" spans="1:23">
      <c r="B7" s="1">
        <v>5</v>
      </c>
      <c r="C7" s="1">
        <v>20.059999999999999</v>
      </c>
      <c r="D7" s="1">
        <v>19.559999999999999</v>
      </c>
      <c r="E7" s="1">
        <v>20.58</v>
      </c>
      <c r="F7" s="1">
        <v>20.32</v>
      </c>
      <c r="G7" s="1">
        <v>20.190000000000001</v>
      </c>
      <c r="H7" s="1">
        <v>20.2</v>
      </c>
      <c r="I7" s="1">
        <v>20.12</v>
      </c>
      <c r="J7" s="1">
        <v>19.86</v>
      </c>
      <c r="K7" s="1">
        <v>20.13</v>
      </c>
      <c r="L7" s="1">
        <v>19.62</v>
      </c>
    </row>
    <row r="8" spans="1:23">
      <c r="A8" s="3"/>
      <c r="B8" s="3">
        <v>6</v>
      </c>
      <c r="C8" s="3">
        <v>19.39</v>
      </c>
      <c r="D8" s="3">
        <v>18.829999999999998</v>
      </c>
      <c r="E8" s="3">
        <v>19.350000000000001</v>
      </c>
      <c r="F8" s="3">
        <v>19.350000000000001</v>
      </c>
      <c r="G8" s="3">
        <v>20.14</v>
      </c>
      <c r="H8" s="3">
        <v>20.010000000000002</v>
      </c>
      <c r="I8" s="3">
        <v>20.49</v>
      </c>
      <c r="J8" s="3">
        <v>20.329999999999998</v>
      </c>
      <c r="K8" s="3">
        <v>21.09</v>
      </c>
      <c r="L8" s="3">
        <v>21.41</v>
      </c>
      <c r="N8" s="1">
        <f>STDEVP(C3:C8)</f>
        <v>1.1263609052558996</v>
      </c>
      <c r="O8" s="1">
        <f t="shared" ref="O8:W8" si="28">STDEVP(D3:D8)</f>
        <v>1.2103167629454143</v>
      </c>
      <c r="P8" s="1">
        <f t="shared" si="28"/>
        <v>1.3581779052179506</v>
      </c>
      <c r="Q8" s="1">
        <f t="shared" si="28"/>
        <v>1.3770187201180515</v>
      </c>
      <c r="R8" s="1">
        <f t="shared" si="28"/>
        <v>1.554316570071876</v>
      </c>
      <c r="S8" s="1">
        <f t="shared" si="28"/>
        <v>1.5966188232219567</v>
      </c>
      <c r="T8" s="1">
        <f t="shared" si="28"/>
        <v>1.565637960137088</v>
      </c>
      <c r="U8" s="1">
        <f t="shared" si="28"/>
        <v>1.1880375976093229</v>
      </c>
      <c r="V8" s="1">
        <f t="shared" si="28"/>
        <v>1.4831685301707589</v>
      </c>
      <c r="W8" s="1">
        <f t="shared" si="28"/>
        <v>1.2803732094805624</v>
      </c>
    </row>
    <row r="9" spans="1:23">
      <c r="A9" s="1" t="s">
        <v>11</v>
      </c>
      <c r="B9" s="1">
        <v>1</v>
      </c>
      <c r="C9" s="1">
        <v>19.82</v>
      </c>
      <c r="D9" s="1">
        <v>18.91</v>
      </c>
      <c r="E9" s="1">
        <v>19.39</v>
      </c>
      <c r="F9" s="1" t="s">
        <v>15</v>
      </c>
      <c r="G9" s="1">
        <v>18.96</v>
      </c>
      <c r="H9" s="1">
        <v>18.989999999999998</v>
      </c>
      <c r="I9" s="6">
        <v>19.64</v>
      </c>
      <c r="J9" s="1">
        <v>19.02</v>
      </c>
      <c r="K9" s="1">
        <v>19.11</v>
      </c>
      <c r="L9" s="1">
        <v>20.05</v>
      </c>
      <c r="N9" s="1">
        <f>STDEVP(C9:C14)</f>
        <v>0.99115112649663784</v>
      </c>
      <c r="O9" s="1">
        <f t="shared" ref="O9:W9" si="29">STDEVP(D9:D14)</f>
        <v>0.98973060307674965</v>
      </c>
      <c r="P9" s="1">
        <f t="shared" si="29"/>
        <v>0.89785701658015804</v>
      </c>
      <c r="Q9" s="1">
        <f t="shared" si="29"/>
        <v>0.86933537832070229</v>
      </c>
      <c r="R9" s="1">
        <f t="shared" si="29"/>
        <v>1.0319722218483725</v>
      </c>
      <c r="S9" s="1">
        <f t="shared" si="29"/>
        <v>0.92789037906185678</v>
      </c>
      <c r="T9" s="1">
        <f t="shared" si="29"/>
        <v>0.92924252306201882</v>
      </c>
      <c r="U9" s="1">
        <f t="shared" si="29"/>
        <v>0.79821502254857535</v>
      </c>
      <c r="V9" s="1">
        <f t="shared" si="29"/>
        <v>0.72541176046588962</v>
      </c>
      <c r="W9" s="1">
        <f t="shared" si="29"/>
        <v>0.61610785491575082</v>
      </c>
    </row>
    <row r="10" spans="1:23">
      <c r="B10" s="1">
        <v>2</v>
      </c>
      <c r="C10" s="1">
        <v>19.18</v>
      </c>
      <c r="D10" s="1">
        <v>18.62</v>
      </c>
      <c r="E10" s="1">
        <v>18.36</v>
      </c>
      <c r="F10" s="1">
        <v>17.53</v>
      </c>
      <c r="G10" s="1">
        <v>17.71</v>
      </c>
      <c r="H10" s="1">
        <v>18.21</v>
      </c>
      <c r="I10" s="6">
        <v>18.43</v>
      </c>
      <c r="J10" s="1">
        <v>18.04</v>
      </c>
      <c r="K10" s="1">
        <v>18.68</v>
      </c>
      <c r="L10" s="1">
        <v>19.88</v>
      </c>
      <c r="N10" s="1">
        <f>STDEVP(C15:C20)</f>
        <v>0.9196013629104014</v>
      </c>
      <c r="O10" s="1">
        <f t="shared" ref="O10:W10" si="30">STDEVP(D15:D20)</f>
        <v>0.93692167347234656</v>
      </c>
      <c r="P10" s="1">
        <f t="shared" si="30"/>
        <v>1.222217656557129</v>
      </c>
      <c r="Q10" s="1">
        <f t="shared" si="30"/>
        <v>1.1077717875687807</v>
      </c>
      <c r="R10" s="1">
        <f t="shared" si="30"/>
        <v>1.1767575507866241</v>
      </c>
      <c r="S10" s="1">
        <f t="shared" si="30"/>
        <v>1.2777508451267892</v>
      </c>
      <c r="T10" s="1">
        <f t="shared" si="30"/>
        <v>1.0907897241091988</v>
      </c>
      <c r="U10" s="1">
        <f t="shared" si="30"/>
        <v>1.2751034816393885</v>
      </c>
      <c r="V10" s="1">
        <f t="shared" si="30"/>
        <v>1.0388521978072189</v>
      </c>
      <c r="W10" s="1">
        <f t="shared" si="30"/>
        <v>1.097659125391647</v>
      </c>
    </row>
    <row r="11" spans="1:23">
      <c r="B11" s="1">
        <v>3</v>
      </c>
      <c r="C11" s="1">
        <v>18.89</v>
      </c>
      <c r="D11" s="1">
        <v>18.66</v>
      </c>
      <c r="E11" s="1">
        <v>18.690000000000001</v>
      </c>
      <c r="F11" s="1">
        <v>17.93</v>
      </c>
      <c r="G11" s="1">
        <v>18.29</v>
      </c>
      <c r="H11" s="1">
        <v>18.05</v>
      </c>
      <c r="I11" s="6">
        <v>18.79</v>
      </c>
      <c r="J11" s="1">
        <v>18.670000000000002</v>
      </c>
      <c r="K11" s="1">
        <v>18.48</v>
      </c>
      <c r="L11" s="1">
        <v>19.97</v>
      </c>
      <c r="N11" s="1">
        <f>STDEVP(C21:C26)</f>
        <v>0.95202853598688642</v>
      </c>
      <c r="O11" s="1">
        <f t="shared" ref="O11:W11" si="31">STDEVP(D21:D26)</f>
        <v>1.2321311708670553</v>
      </c>
      <c r="P11" s="1">
        <f t="shared" si="31"/>
        <v>1.4235714086604701</v>
      </c>
      <c r="Q11" s="1">
        <f t="shared" si="31"/>
        <v>1.4550219547789951</v>
      </c>
      <c r="R11" s="1">
        <f t="shared" si="31"/>
        <v>1.7279990033433346</v>
      </c>
      <c r="S11" s="1">
        <f t="shared" si="31"/>
        <v>1.831917635217857</v>
      </c>
      <c r="T11" s="1">
        <f t="shared" si="31"/>
        <v>1.9484644951573702</v>
      </c>
      <c r="U11" s="1">
        <f t="shared" si="31"/>
        <v>1.935177999277814</v>
      </c>
      <c r="V11" s="1">
        <f t="shared" si="31"/>
        <v>1.8001481420520187</v>
      </c>
      <c r="W11" s="1">
        <f t="shared" si="31"/>
        <v>1.8411017233047056</v>
      </c>
    </row>
    <row r="12" spans="1:23">
      <c r="B12" s="1">
        <v>4</v>
      </c>
      <c r="C12" s="1">
        <v>18.100000000000001</v>
      </c>
      <c r="D12" s="1">
        <v>16.62</v>
      </c>
      <c r="E12" s="1">
        <v>16.71</v>
      </c>
      <c r="F12" s="1">
        <v>16.190000000000001</v>
      </c>
      <c r="G12" s="1">
        <v>16.14</v>
      </c>
      <c r="H12" s="1">
        <v>16.239999999999998</v>
      </c>
      <c r="I12" s="6">
        <v>17.16</v>
      </c>
      <c r="J12" s="1">
        <v>17.5</v>
      </c>
      <c r="K12" s="1">
        <v>17.420000000000002</v>
      </c>
      <c r="L12" s="1">
        <v>18.53</v>
      </c>
    </row>
    <row r="13" spans="1:23">
      <c r="B13" s="1">
        <v>5</v>
      </c>
      <c r="C13" s="1">
        <v>19.47</v>
      </c>
      <c r="D13" s="1">
        <v>18.23</v>
      </c>
      <c r="E13" s="1">
        <v>18.489999999999998</v>
      </c>
      <c r="F13" s="1">
        <v>18.45</v>
      </c>
      <c r="G13" s="1">
        <v>18.739999999999998</v>
      </c>
      <c r="H13" s="1">
        <v>18.52</v>
      </c>
      <c r="I13" s="6">
        <v>19.100000000000001</v>
      </c>
      <c r="J13" s="1">
        <v>19.02</v>
      </c>
      <c r="K13" s="1">
        <v>19.239999999999998</v>
      </c>
      <c r="L13" s="1">
        <v>20.13</v>
      </c>
      <c r="N13" s="8">
        <f>TTEST(C3:C8,C9:C14,2,3)</f>
        <v>0.99806774412630594</v>
      </c>
      <c r="O13" s="8">
        <f t="shared" ref="O13:W13" si="32">TTEST(D3:D8,D9:D14,2,3)</f>
        <v>0.81300707581412046</v>
      </c>
      <c r="P13" s="8">
        <f t="shared" si="32"/>
        <v>0.57282328833541607</v>
      </c>
      <c r="Q13" s="8">
        <f t="shared" si="32"/>
        <v>0.27062585851700366</v>
      </c>
      <c r="R13" s="8">
        <f t="shared" si="32"/>
        <v>0.48396693487843179</v>
      </c>
      <c r="S13" s="8">
        <f t="shared" si="32"/>
        <v>0.41907891957430587</v>
      </c>
      <c r="T13" s="8">
        <f t="shared" si="32"/>
        <v>0.65435917702401936</v>
      </c>
      <c r="U13" s="8">
        <f t="shared" si="32"/>
        <v>0.23220632120528212</v>
      </c>
      <c r="V13" s="8">
        <f t="shared" si="32"/>
        <v>0.38886134473277495</v>
      </c>
      <c r="W13" s="8">
        <f t="shared" si="32"/>
        <v>0.75045115750218438</v>
      </c>
    </row>
    <row r="14" spans="1:23">
      <c r="A14" s="3"/>
      <c r="B14" s="3">
        <v>6</v>
      </c>
      <c r="C14" s="3">
        <v>16.850000000000001</v>
      </c>
      <c r="D14" s="3">
        <v>16.48</v>
      </c>
      <c r="E14" s="3">
        <v>17.27</v>
      </c>
      <c r="F14" s="3">
        <v>16.420000000000002</v>
      </c>
      <c r="G14" s="3">
        <v>16.72</v>
      </c>
      <c r="H14" s="3">
        <v>17.04</v>
      </c>
      <c r="I14" s="3">
        <v>17.190000000000001</v>
      </c>
      <c r="J14" s="3">
        <v>16.88</v>
      </c>
      <c r="K14" s="3">
        <v>17.45</v>
      </c>
      <c r="L14" s="3">
        <v>18.940000000000001</v>
      </c>
      <c r="N14" s="8">
        <f>TTEST(C3:C8,C15:C20,2,3)</f>
        <v>0.98406069686898079</v>
      </c>
      <c r="O14" s="8">
        <f t="shared" ref="O14:W14" si="33">TTEST(D3:D8,D15:D20,2,3)</f>
        <v>0.79097020669265672</v>
      </c>
      <c r="P14" s="8">
        <f t="shared" si="33"/>
        <v>0.64859256258477949</v>
      </c>
      <c r="Q14" s="8">
        <f t="shared" si="33"/>
        <v>0.50559284076530009</v>
      </c>
      <c r="R14" s="8">
        <f t="shared" si="33"/>
        <v>0.59112777319276788</v>
      </c>
      <c r="S14" s="8">
        <f t="shared" si="33"/>
        <v>0.57802023204441288</v>
      </c>
      <c r="T14" s="8">
        <f t="shared" si="33"/>
        <v>0.89428854891848608</v>
      </c>
      <c r="U14" s="8">
        <f t="shared" si="33"/>
        <v>0.48394650494826941</v>
      </c>
      <c r="V14" s="8">
        <f t="shared" si="33"/>
        <v>0.89337713934070551</v>
      </c>
      <c r="W14" s="8">
        <f t="shared" si="33"/>
        <v>0.90402250656966721</v>
      </c>
    </row>
    <row r="15" spans="1:23">
      <c r="A15" s="1" t="s">
        <v>12</v>
      </c>
      <c r="B15" s="1">
        <v>1</v>
      </c>
      <c r="C15" s="1">
        <v>19.54</v>
      </c>
      <c r="D15" s="1">
        <v>19.2</v>
      </c>
      <c r="E15" s="1">
        <v>19.39</v>
      </c>
      <c r="F15" s="1">
        <v>19.059999999999999</v>
      </c>
      <c r="G15" s="1">
        <v>19.04</v>
      </c>
      <c r="H15" s="1">
        <v>19.420000000000002</v>
      </c>
      <c r="I15" s="6">
        <v>19.97</v>
      </c>
      <c r="J15" s="1">
        <v>19.899999999999999</v>
      </c>
      <c r="K15" s="1">
        <v>19.98</v>
      </c>
      <c r="L15" s="1">
        <v>20.77</v>
      </c>
      <c r="N15" s="8">
        <f>TTEST(C3:C8,C21:C26,2,3)</f>
        <v>0.99803483192237041</v>
      </c>
      <c r="O15" s="8">
        <f t="shared" ref="O15:W15" si="34">TTEST(D3:D8,D21:D26,2,3)</f>
        <v>0.81880332619744067</v>
      </c>
      <c r="P15" s="8">
        <f t="shared" si="34"/>
        <v>0.70323893849331243</v>
      </c>
      <c r="Q15" s="8">
        <f t="shared" si="34"/>
        <v>0.81520820341792044</v>
      </c>
      <c r="R15" s="8">
        <f t="shared" si="34"/>
        <v>0.36278745876007701</v>
      </c>
      <c r="S15" s="8">
        <f t="shared" si="34"/>
        <v>0.61259601320661017</v>
      </c>
      <c r="T15" s="8">
        <f t="shared" si="34"/>
        <v>0.67610168687270011</v>
      </c>
      <c r="U15" s="8">
        <f t="shared" si="34"/>
        <v>0.43215886789434788</v>
      </c>
      <c r="V15" s="8">
        <f t="shared" si="34"/>
        <v>0.83492284653057869</v>
      </c>
      <c r="W15" s="8">
        <f t="shared" si="34"/>
        <v>0.95876105899537489</v>
      </c>
    </row>
    <row r="16" spans="1:23">
      <c r="B16" s="1">
        <v>2</v>
      </c>
      <c r="C16" s="1">
        <v>19.100000000000001</v>
      </c>
      <c r="D16" s="1">
        <v>18.16</v>
      </c>
      <c r="E16" s="1">
        <v>18.510000000000002</v>
      </c>
      <c r="F16" s="1">
        <v>18.12</v>
      </c>
      <c r="G16" s="1">
        <v>18.670000000000002</v>
      </c>
      <c r="H16" s="1">
        <v>18.59</v>
      </c>
      <c r="I16" s="6">
        <v>19.21</v>
      </c>
      <c r="J16" s="1">
        <v>18.670000000000002</v>
      </c>
      <c r="K16" s="1">
        <v>19.29</v>
      </c>
      <c r="L16" s="1">
        <v>19.53</v>
      </c>
    </row>
    <row r="17" spans="1:22">
      <c r="B17" s="1">
        <v>3</v>
      </c>
      <c r="C17" s="1">
        <v>17.239999999999998</v>
      </c>
      <c r="D17" s="1">
        <v>16.48</v>
      </c>
      <c r="E17" s="1">
        <v>16.100000000000001</v>
      </c>
      <c r="F17" s="1">
        <v>15.96</v>
      </c>
      <c r="G17" s="1">
        <v>15.77</v>
      </c>
      <c r="H17" s="1">
        <v>16.13</v>
      </c>
      <c r="I17" s="6">
        <v>16.82</v>
      </c>
      <c r="J17" s="1">
        <v>16.559999999999999</v>
      </c>
      <c r="K17" s="1">
        <v>17.43</v>
      </c>
      <c r="L17" s="1">
        <v>18.16</v>
      </c>
    </row>
    <row r="18" spans="1:22">
      <c r="B18" s="1">
        <v>4</v>
      </c>
      <c r="C18" s="1">
        <v>19.8</v>
      </c>
      <c r="D18" s="1">
        <v>18.850000000000001</v>
      </c>
      <c r="E18" s="1">
        <v>19.28</v>
      </c>
      <c r="F18" s="1">
        <v>18.77</v>
      </c>
      <c r="G18" s="1">
        <v>19.010000000000002</v>
      </c>
      <c r="H18" s="1">
        <v>19.600000000000001</v>
      </c>
      <c r="I18" s="6">
        <v>19.690000000000001</v>
      </c>
      <c r="J18" s="1">
        <v>17.559999999999999</v>
      </c>
      <c r="K18" s="1">
        <v>20.43</v>
      </c>
      <c r="L18" s="1">
        <v>21.04</v>
      </c>
    </row>
    <row r="19" spans="1:22">
      <c r="B19" s="1">
        <v>5</v>
      </c>
      <c r="C19" s="1">
        <v>17.79</v>
      </c>
      <c r="D19" s="1">
        <v>17.27</v>
      </c>
      <c r="E19" s="1">
        <v>17.579999999999998</v>
      </c>
      <c r="F19" s="1">
        <v>17.25</v>
      </c>
      <c r="G19" s="1">
        <v>17.7</v>
      </c>
      <c r="H19" s="1">
        <v>17.34</v>
      </c>
      <c r="I19" s="6">
        <v>18.23</v>
      </c>
      <c r="J19" s="1">
        <v>20.14</v>
      </c>
      <c r="K19" s="1">
        <v>18.27</v>
      </c>
      <c r="L19" s="1">
        <v>18.579999999999998</v>
      </c>
    </row>
    <row r="20" spans="1:22">
      <c r="A20" s="3"/>
      <c r="B20" s="3">
        <v>6</v>
      </c>
      <c r="C20" s="3">
        <v>18.91</v>
      </c>
      <c r="D20" s="3">
        <v>17.46</v>
      </c>
      <c r="E20" s="3" t="s">
        <v>14</v>
      </c>
      <c r="F20" s="3">
        <v>16.71</v>
      </c>
      <c r="G20" s="3">
        <v>17.12</v>
      </c>
      <c r="H20" s="3">
        <v>17.03</v>
      </c>
      <c r="I20" s="3">
        <v>17.96</v>
      </c>
      <c r="J20" s="3">
        <v>17.829999999999998</v>
      </c>
      <c r="K20" s="3">
        <v>18.37</v>
      </c>
      <c r="L20" s="3">
        <v>18.72</v>
      </c>
    </row>
    <row r="21" spans="1:22">
      <c r="A21" s="1" t="s">
        <v>13</v>
      </c>
      <c r="B21" s="1">
        <v>1</v>
      </c>
      <c r="C21" s="1">
        <v>18.989999999999998</v>
      </c>
      <c r="D21" s="1">
        <v>18.41</v>
      </c>
      <c r="E21" s="1">
        <v>18.649999999999999</v>
      </c>
      <c r="F21" s="1">
        <v>17.95</v>
      </c>
      <c r="G21" s="1">
        <v>18.07</v>
      </c>
      <c r="H21" s="1">
        <v>18.350000000000001</v>
      </c>
      <c r="I21" s="6">
        <v>18.96</v>
      </c>
      <c r="J21" s="1">
        <v>18.47</v>
      </c>
      <c r="K21" s="1">
        <v>18.89</v>
      </c>
      <c r="L21" s="1">
        <v>19.66</v>
      </c>
    </row>
    <row r="22" spans="1:22">
      <c r="B22" s="1">
        <v>2</v>
      </c>
      <c r="C22" s="1">
        <v>19.8</v>
      </c>
      <c r="D22" s="1">
        <v>19.399999999999999</v>
      </c>
      <c r="E22" s="1">
        <v>19.84</v>
      </c>
      <c r="F22" s="1">
        <v>19.79</v>
      </c>
      <c r="G22" s="1">
        <v>20.21</v>
      </c>
      <c r="H22" s="1">
        <v>20.8</v>
      </c>
      <c r="I22" s="6">
        <v>21.39</v>
      </c>
      <c r="J22" s="1">
        <v>21.23</v>
      </c>
      <c r="K22" s="1">
        <v>21.57</v>
      </c>
      <c r="L22" s="1">
        <v>21.97</v>
      </c>
    </row>
    <row r="23" spans="1:22">
      <c r="B23" s="1">
        <v>3</v>
      </c>
      <c r="C23" s="1">
        <v>17.27</v>
      </c>
      <c r="D23" s="1">
        <v>15.96</v>
      </c>
      <c r="E23" s="1">
        <v>16.16</v>
      </c>
      <c r="F23" s="1">
        <v>15.58</v>
      </c>
      <c r="G23" s="1">
        <v>15.35</v>
      </c>
      <c r="H23" s="1">
        <v>15.08</v>
      </c>
      <c r="I23" s="6">
        <v>15.73</v>
      </c>
      <c r="J23" s="1">
        <v>15.82</v>
      </c>
      <c r="K23" s="1">
        <v>16.41</v>
      </c>
      <c r="L23" s="1">
        <v>17.059999999999999</v>
      </c>
    </row>
    <row r="24" spans="1:22">
      <c r="B24" s="1">
        <v>4</v>
      </c>
      <c r="C24" s="1">
        <v>19.600000000000001</v>
      </c>
      <c r="D24" s="1">
        <v>19.239999999999998</v>
      </c>
      <c r="E24" s="1">
        <v>19.75</v>
      </c>
      <c r="F24" s="1">
        <v>19.14</v>
      </c>
      <c r="G24" s="1">
        <v>18.28</v>
      </c>
      <c r="H24" s="1">
        <v>19.170000000000002</v>
      </c>
      <c r="I24" s="6">
        <v>19.75</v>
      </c>
      <c r="J24" s="1">
        <v>19.95</v>
      </c>
      <c r="K24" s="1">
        <v>20.73</v>
      </c>
      <c r="L24" s="1">
        <v>21.62</v>
      </c>
    </row>
    <row r="25" spans="1:22">
      <c r="B25" s="1">
        <v>5</v>
      </c>
      <c r="C25" s="1">
        <v>19.02</v>
      </c>
      <c r="D25" s="1">
        <v>17.46</v>
      </c>
      <c r="E25" s="1">
        <v>18.43</v>
      </c>
      <c r="F25" s="1">
        <v>18.739999999999998</v>
      </c>
      <c r="G25" s="1">
        <v>17.079999999999998</v>
      </c>
      <c r="H25" s="1">
        <v>17.97</v>
      </c>
      <c r="I25" s="6">
        <v>17.34</v>
      </c>
      <c r="J25" s="1">
        <v>17.260000000000002</v>
      </c>
      <c r="K25" s="1">
        <v>18.010000000000002</v>
      </c>
      <c r="L25" s="1">
        <v>18.21</v>
      </c>
    </row>
    <row r="26" spans="1:22">
      <c r="A26" s="3"/>
      <c r="B26" s="3">
        <v>6</v>
      </c>
      <c r="C26" s="3">
        <v>17.61</v>
      </c>
      <c r="D26" s="3">
        <v>16.98</v>
      </c>
      <c r="E26" s="3">
        <v>16.57</v>
      </c>
      <c r="F26" s="3">
        <v>16.66</v>
      </c>
      <c r="G26" s="3">
        <v>15.28</v>
      </c>
      <c r="H26" s="3">
        <v>16.489999999999998</v>
      </c>
      <c r="I26" s="3">
        <v>16.52</v>
      </c>
      <c r="J26" s="3">
        <v>16.3</v>
      </c>
      <c r="K26" s="3">
        <v>17.489999999999998</v>
      </c>
      <c r="L26" s="3">
        <v>18.04</v>
      </c>
    </row>
    <row r="28" spans="1:22">
      <c r="A28" s="6"/>
      <c r="B28" s="6"/>
      <c r="C28" s="6" t="s">
        <v>16</v>
      </c>
      <c r="D28" s="6" t="s">
        <v>17</v>
      </c>
      <c r="E28" s="6" t="s">
        <v>18</v>
      </c>
      <c r="F28" s="6" t="s">
        <v>19</v>
      </c>
      <c r="G28" s="6" t="s">
        <v>20</v>
      </c>
      <c r="H28" s="6" t="s">
        <v>21</v>
      </c>
      <c r="I28" s="6" t="s">
        <v>22</v>
      </c>
      <c r="J28" s="6" t="s">
        <v>23</v>
      </c>
      <c r="K28" s="6" t="s">
        <v>24</v>
      </c>
      <c r="N28" s="6" t="s">
        <v>29</v>
      </c>
      <c r="O28" s="6" t="s">
        <v>30</v>
      </c>
      <c r="P28" s="6" t="s">
        <v>31</v>
      </c>
      <c r="Q28" s="6" t="s">
        <v>32</v>
      </c>
      <c r="R28" s="6" t="s">
        <v>33</v>
      </c>
      <c r="S28" s="6" t="s">
        <v>34</v>
      </c>
      <c r="T28" s="6" t="s">
        <v>35</v>
      </c>
      <c r="U28" s="6" t="s">
        <v>36</v>
      </c>
      <c r="V28" s="6" t="s">
        <v>37</v>
      </c>
    </row>
    <row r="29" spans="1:22">
      <c r="A29" s="3"/>
      <c r="B29" s="3"/>
      <c r="C29" s="7">
        <v>41971</v>
      </c>
      <c r="D29" s="7">
        <v>41975</v>
      </c>
      <c r="E29" s="7">
        <v>41978</v>
      </c>
      <c r="F29" s="7">
        <v>41982</v>
      </c>
      <c r="G29" s="7">
        <v>41985</v>
      </c>
      <c r="H29" s="7">
        <v>41989</v>
      </c>
      <c r="I29" s="7">
        <v>41992</v>
      </c>
      <c r="J29" s="7">
        <v>41995</v>
      </c>
      <c r="K29" s="7">
        <v>41999</v>
      </c>
      <c r="N29" s="1">
        <v>10</v>
      </c>
      <c r="O29" s="1">
        <v>14</v>
      </c>
      <c r="P29" s="1">
        <v>17</v>
      </c>
      <c r="Q29" s="1">
        <v>21</v>
      </c>
      <c r="R29" s="1">
        <v>24</v>
      </c>
      <c r="S29" s="1">
        <v>27</v>
      </c>
      <c r="T29" s="1">
        <v>31</v>
      </c>
      <c r="U29" s="1">
        <v>34</v>
      </c>
      <c r="V29" s="1">
        <v>38</v>
      </c>
    </row>
    <row r="30" spans="1:22">
      <c r="A30" s="1" t="s">
        <v>10</v>
      </c>
      <c r="B30" s="1">
        <v>1</v>
      </c>
      <c r="C30" s="1">
        <v>17.77</v>
      </c>
      <c r="D30" s="1">
        <v>18.239999999999998</v>
      </c>
      <c r="E30" s="1">
        <v>18.75</v>
      </c>
      <c r="F30" s="1">
        <v>19.46</v>
      </c>
      <c r="G30" s="1">
        <v>19.350000000000001</v>
      </c>
      <c r="H30" s="1">
        <v>19.47</v>
      </c>
      <c r="I30" s="1">
        <v>20.09</v>
      </c>
      <c r="J30" s="1">
        <v>19.8</v>
      </c>
      <c r="K30" s="1">
        <v>20.170000000000002</v>
      </c>
      <c r="M30" s="1" t="s">
        <v>25</v>
      </c>
      <c r="N30" s="1">
        <f t="shared" ref="N30:V30" si="35">AVERAGE(C30:C34)</f>
        <v>17.96</v>
      </c>
      <c r="O30" s="1">
        <f t="shared" si="35"/>
        <v>18.445999999999998</v>
      </c>
      <c r="P30" s="1">
        <f t="shared" si="35"/>
        <v>18.384</v>
      </c>
      <c r="Q30" s="1">
        <f t="shared" si="35"/>
        <v>18.937999999999999</v>
      </c>
      <c r="R30" s="1">
        <f t="shared" si="35"/>
        <v>19.056000000000004</v>
      </c>
      <c r="S30" s="1">
        <f t="shared" si="35"/>
        <v>19.21</v>
      </c>
      <c r="T30" s="1">
        <f t="shared" si="35"/>
        <v>19.96</v>
      </c>
      <c r="U30" s="1">
        <f t="shared" si="35"/>
        <v>19.576000000000001</v>
      </c>
      <c r="V30" s="1">
        <f t="shared" si="35"/>
        <v>19.899999999999999</v>
      </c>
    </row>
    <row r="31" spans="1:22">
      <c r="B31" s="1">
        <v>2</v>
      </c>
      <c r="C31" s="1">
        <v>19.670000000000002</v>
      </c>
      <c r="D31" s="1">
        <v>19.91</v>
      </c>
      <c r="E31" s="1">
        <v>19.600000000000001</v>
      </c>
      <c r="F31" s="1">
        <v>19.86</v>
      </c>
      <c r="G31" s="1">
        <v>20.38</v>
      </c>
      <c r="H31" s="1">
        <v>20.16</v>
      </c>
      <c r="I31" s="1">
        <v>21.67</v>
      </c>
      <c r="J31" s="1">
        <v>21.41</v>
      </c>
      <c r="K31" s="1">
        <v>21.42</v>
      </c>
      <c r="M31" s="1" t="s">
        <v>27</v>
      </c>
      <c r="N31" s="1">
        <f t="shared" ref="N31:V31" si="36">AVERAGE(C35:C39)</f>
        <v>17.84</v>
      </c>
      <c r="O31" s="1">
        <f t="shared" si="36"/>
        <v>18.157999999999998</v>
      </c>
      <c r="P31" s="1">
        <f t="shared" si="36"/>
        <v>17.722000000000001</v>
      </c>
      <c r="Q31" s="1">
        <f t="shared" si="36"/>
        <v>18.626000000000001</v>
      </c>
      <c r="R31" s="1">
        <f t="shared" si="36"/>
        <v>18.183999999999997</v>
      </c>
      <c r="S31" s="1">
        <f t="shared" si="36"/>
        <v>18.082000000000001</v>
      </c>
      <c r="T31" s="1">
        <f t="shared" si="36"/>
        <v>18.866000000000003</v>
      </c>
      <c r="U31" s="1">
        <f t="shared" si="36"/>
        <v>18.64</v>
      </c>
      <c r="V31" s="1">
        <f t="shared" si="36"/>
        <v>18.988</v>
      </c>
    </row>
    <row r="32" spans="1:22">
      <c r="B32" s="1">
        <v>3</v>
      </c>
      <c r="C32" s="1">
        <v>18.350000000000001</v>
      </c>
      <c r="D32" s="1">
        <v>18.71</v>
      </c>
      <c r="E32" s="1">
        <v>19.03</v>
      </c>
      <c r="F32" s="1">
        <v>19.670000000000002</v>
      </c>
      <c r="G32" s="1">
        <v>19.34</v>
      </c>
      <c r="H32" s="1">
        <v>19.690000000000001</v>
      </c>
      <c r="I32" s="1">
        <v>19.8</v>
      </c>
      <c r="J32" s="1">
        <v>18.510000000000002</v>
      </c>
      <c r="K32" s="1">
        <v>19.11</v>
      </c>
      <c r="M32" s="1" t="s">
        <v>26</v>
      </c>
      <c r="N32" s="1">
        <f t="shared" ref="N32:V32" si="37">AVERAGE(C40:C44)</f>
        <v>17.720000000000002</v>
      </c>
      <c r="O32" s="1">
        <f t="shared" si="37"/>
        <v>17.808</v>
      </c>
      <c r="P32" s="1">
        <f t="shared" si="37"/>
        <v>17.732000000000003</v>
      </c>
      <c r="Q32" s="1">
        <f t="shared" si="37"/>
        <v>17.98</v>
      </c>
      <c r="R32" s="1">
        <f t="shared" si="37"/>
        <v>18.003999999999998</v>
      </c>
      <c r="S32" s="1">
        <f t="shared" si="37"/>
        <v>18.344000000000001</v>
      </c>
      <c r="T32" s="1">
        <f t="shared" si="37"/>
        <v>18.788</v>
      </c>
      <c r="U32" s="1">
        <f t="shared" si="37"/>
        <v>18.991999999999997</v>
      </c>
      <c r="V32" s="1">
        <f t="shared" si="37"/>
        <v>19.336000000000002</v>
      </c>
    </row>
    <row r="33" spans="1:22">
      <c r="A33" s="6"/>
      <c r="B33" s="6">
        <v>4</v>
      </c>
      <c r="C33" s="6">
        <v>15.77</v>
      </c>
      <c r="D33" s="6">
        <v>16.829999999999998</v>
      </c>
      <c r="E33" s="6">
        <v>16.54</v>
      </c>
      <c r="F33" s="6">
        <v>16.91</v>
      </c>
      <c r="G33" s="6">
        <v>17.010000000000002</v>
      </c>
      <c r="H33" s="6">
        <v>16.920000000000002</v>
      </c>
      <c r="I33" s="6">
        <v>17.5</v>
      </c>
      <c r="J33" s="6">
        <v>17.77</v>
      </c>
      <c r="K33" s="6">
        <v>18.21</v>
      </c>
      <c r="M33" s="1" t="s">
        <v>28</v>
      </c>
      <c r="N33" s="1">
        <f>AVERAGE(C45:C49)</f>
        <v>18.488</v>
      </c>
      <c r="O33" s="1">
        <f t="shared" ref="O33:V33" si="38">AVERAGE(D45:D49)</f>
        <v>18.692</v>
      </c>
      <c r="P33" s="1">
        <f t="shared" si="38"/>
        <v>18.687999999999999</v>
      </c>
      <c r="Q33" s="1">
        <f t="shared" si="38"/>
        <v>18.995999999999999</v>
      </c>
      <c r="R33" s="1">
        <f t="shared" si="38"/>
        <v>19.401999999999997</v>
      </c>
      <c r="S33" s="1">
        <f t="shared" si="38"/>
        <v>19.044</v>
      </c>
      <c r="T33" s="1">
        <f t="shared" si="38"/>
        <v>19.779999999999998</v>
      </c>
      <c r="U33" s="1">
        <f t="shared" si="38"/>
        <v>20.104000000000003</v>
      </c>
      <c r="V33" s="1">
        <f t="shared" si="38"/>
        <v>20.25</v>
      </c>
    </row>
    <row r="34" spans="1:22">
      <c r="A34" s="3"/>
      <c r="B34" s="3">
        <v>5</v>
      </c>
      <c r="C34" s="3">
        <v>18.239999999999998</v>
      </c>
      <c r="D34" s="3">
        <v>18.54</v>
      </c>
      <c r="E34" s="3">
        <v>18</v>
      </c>
      <c r="F34" s="3">
        <v>18.79</v>
      </c>
      <c r="G34" s="3">
        <v>19.2</v>
      </c>
      <c r="H34" s="3">
        <v>19.809999999999999</v>
      </c>
      <c r="I34" s="3">
        <v>20.74</v>
      </c>
      <c r="J34" s="3">
        <v>20.39</v>
      </c>
      <c r="K34" s="3">
        <v>20.59</v>
      </c>
    </row>
    <row r="35" spans="1:22">
      <c r="A35" s="1" t="s">
        <v>11</v>
      </c>
      <c r="B35" s="1">
        <v>1</v>
      </c>
      <c r="C35" s="1">
        <v>17.34</v>
      </c>
      <c r="D35" s="1">
        <v>17.46</v>
      </c>
      <c r="E35" s="1">
        <v>17.329999999999998</v>
      </c>
      <c r="F35" s="1">
        <v>17.7</v>
      </c>
      <c r="G35" s="1">
        <v>16.940000000000001</v>
      </c>
      <c r="H35" s="1">
        <v>17.309999999999999</v>
      </c>
      <c r="I35" s="1">
        <v>18.059999999999999</v>
      </c>
      <c r="J35" s="1">
        <v>18</v>
      </c>
      <c r="K35" s="1">
        <v>18.28</v>
      </c>
      <c r="N35" s="1">
        <f>STDEVP(C30:C34)</f>
        <v>1.2638670816189499</v>
      </c>
      <c r="O35" s="1">
        <f t="shared" ref="O35:V35" si="39">STDEVP(D30:D34)</f>
        <v>0.987493797448876</v>
      </c>
      <c r="P35" s="1">
        <f t="shared" si="39"/>
        <v>1.0561931641513316</v>
      </c>
      <c r="Q35" s="1">
        <f t="shared" si="39"/>
        <v>1.0763902637984053</v>
      </c>
      <c r="R35" s="1">
        <f t="shared" si="39"/>
        <v>1.1069706409837607</v>
      </c>
      <c r="S35" s="1">
        <f t="shared" si="39"/>
        <v>1.1665847590295351</v>
      </c>
      <c r="T35" s="1">
        <f t="shared" si="39"/>
        <v>1.387559007754265</v>
      </c>
      <c r="U35" s="1">
        <f t="shared" si="39"/>
        <v>1.3018694250960809</v>
      </c>
      <c r="V35" s="1">
        <f t="shared" si="39"/>
        <v>1.1260195380187683</v>
      </c>
    </row>
    <row r="36" spans="1:22">
      <c r="B36" s="1">
        <v>2</v>
      </c>
      <c r="C36" s="1">
        <v>17.940000000000001</v>
      </c>
      <c r="D36" s="1">
        <v>19.29</v>
      </c>
      <c r="E36" s="1">
        <v>18.68</v>
      </c>
      <c r="F36" s="1">
        <v>20.12</v>
      </c>
      <c r="G36" s="1">
        <v>20.09</v>
      </c>
      <c r="H36" s="1">
        <v>19.190000000000001</v>
      </c>
      <c r="I36" s="1">
        <v>20.25</v>
      </c>
      <c r="J36" s="1">
        <v>20.21</v>
      </c>
      <c r="K36" s="1">
        <v>20.78</v>
      </c>
      <c r="N36" s="1">
        <f>STDEVP(C35:C39)</f>
        <v>0.95282737156318131</v>
      </c>
      <c r="O36" s="1">
        <f t="shared" ref="O36:V36" si="40">STDEVP(D35:D39)</f>
        <v>1.0812844214174178</v>
      </c>
      <c r="P36" s="1">
        <f t="shared" si="40"/>
        <v>1.215490024640268</v>
      </c>
      <c r="Q36" s="1">
        <f t="shared" si="40"/>
        <v>1.367619830215985</v>
      </c>
      <c r="R36" s="1">
        <f t="shared" si="40"/>
        <v>1.406365528587785</v>
      </c>
      <c r="S36" s="1">
        <f t="shared" si="40"/>
        <v>1.1122122099671445</v>
      </c>
      <c r="T36" s="1">
        <f t="shared" si="40"/>
        <v>1.1319469952254835</v>
      </c>
      <c r="U36" s="1">
        <f t="shared" si="40"/>
        <v>1.2803905654135386</v>
      </c>
      <c r="V36" s="1">
        <f t="shared" si="40"/>
        <v>1.4188643346000347</v>
      </c>
    </row>
    <row r="37" spans="1:22">
      <c r="B37" s="1">
        <v>3</v>
      </c>
      <c r="C37" s="1">
        <v>16.309999999999999</v>
      </c>
      <c r="D37" s="1">
        <v>16.38</v>
      </c>
      <c r="E37" s="1">
        <v>15.5</v>
      </c>
      <c r="F37" s="1">
        <v>16.420000000000002</v>
      </c>
      <c r="G37" s="1">
        <v>16.22</v>
      </c>
      <c r="H37" s="1">
        <v>16.350000000000001</v>
      </c>
      <c r="I37" s="1">
        <v>17.22</v>
      </c>
      <c r="J37" s="1">
        <v>16.52</v>
      </c>
      <c r="K37" s="1">
        <v>16.71</v>
      </c>
      <c r="N37" s="1">
        <f>STDEVP(C40:C44)</f>
        <v>0.73788888052334856</v>
      </c>
      <c r="O37" s="1">
        <f t="shared" ref="O37:V37" si="41">STDEVP(D40:D44)</f>
        <v>0.79738071208175054</v>
      </c>
      <c r="P37" s="1">
        <f t="shared" si="41"/>
        <v>0.88492711564286486</v>
      </c>
      <c r="Q37" s="1">
        <f t="shared" si="41"/>
        <v>0.80808415403347678</v>
      </c>
      <c r="R37" s="1">
        <f t="shared" si="41"/>
        <v>0.68180935751865335</v>
      </c>
      <c r="S37" s="1">
        <f t="shared" si="41"/>
        <v>0.93066857688438243</v>
      </c>
      <c r="T37" s="1">
        <f t="shared" si="41"/>
        <v>0.94296129294897313</v>
      </c>
      <c r="U37" s="1">
        <f t="shared" si="41"/>
        <v>1.0046571554515502</v>
      </c>
      <c r="V37" s="1">
        <f t="shared" si="41"/>
        <v>1.1059584078978733</v>
      </c>
    </row>
    <row r="38" spans="1:22">
      <c r="A38" s="6"/>
      <c r="B38" s="6">
        <v>4</v>
      </c>
      <c r="C38" s="6">
        <v>18.61</v>
      </c>
      <c r="D38" s="6">
        <v>18.75</v>
      </c>
      <c r="E38" s="6">
        <v>18.489999999999998</v>
      </c>
      <c r="F38" s="6">
        <v>19.28</v>
      </c>
      <c r="G38" s="6">
        <v>18.88</v>
      </c>
      <c r="H38" s="6">
        <v>18.34</v>
      </c>
      <c r="I38" s="6">
        <v>18.87</v>
      </c>
      <c r="J38" s="6">
        <v>18.989999999999998</v>
      </c>
      <c r="K38" s="6">
        <v>19.11</v>
      </c>
      <c r="N38" s="1">
        <f>STDEVP(C45:C49)</f>
        <v>0.67282687223386028</v>
      </c>
      <c r="O38" s="1">
        <f t="shared" ref="O38:V38" si="42">STDEVP(D45:D49)</f>
        <v>0.76596083450787478</v>
      </c>
      <c r="P38" s="1">
        <f t="shared" si="42"/>
        <v>0.87277488506487211</v>
      </c>
      <c r="Q38" s="1">
        <f t="shared" si="42"/>
        <v>0.91272339731158447</v>
      </c>
      <c r="R38" s="1">
        <f t="shared" si="42"/>
        <v>0.98805667853620627</v>
      </c>
      <c r="S38" s="1">
        <f t="shared" si="42"/>
        <v>0.87059979324601289</v>
      </c>
      <c r="T38" s="1">
        <f t="shared" si="42"/>
        <v>1.0431299056205796</v>
      </c>
      <c r="U38" s="1">
        <f t="shared" si="42"/>
        <v>1.0112487330029154</v>
      </c>
      <c r="V38" s="1">
        <f t="shared" si="42"/>
        <v>1.0037529576544222</v>
      </c>
    </row>
    <row r="39" spans="1:22" ht="12.5" customHeight="1">
      <c r="A39" s="3"/>
      <c r="B39" s="3">
        <v>5</v>
      </c>
      <c r="C39" s="3">
        <v>19</v>
      </c>
      <c r="D39" s="3">
        <v>18.91</v>
      </c>
      <c r="E39" s="3">
        <v>18.61</v>
      </c>
      <c r="F39" s="3">
        <v>19.61</v>
      </c>
      <c r="G39" s="3">
        <v>18.79</v>
      </c>
      <c r="H39" s="3">
        <v>19.22</v>
      </c>
      <c r="I39" s="3">
        <v>19.93</v>
      </c>
      <c r="J39" s="3">
        <v>19.48</v>
      </c>
      <c r="K39" s="3">
        <v>20.059999999999999</v>
      </c>
    </row>
    <row r="40" spans="1:22">
      <c r="A40" s="1" t="s">
        <v>12</v>
      </c>
      <c r="B40" s="1">
        <v>1</v>
      </c>
      <c r="C40" s="1">
        <v>17.45</v>
      </c>
      <c r="D40" s="1">
        <v>17.77</v>
      </c>
      <c r="E40" s="1">
        <v>17.399999999999999</v>
      </c>
      <c r="F40" s="1">
        <v>17.54</v>
      </c>
      <c r="G40" s="1">
        <v>17.7</v>
      </c>
      <c r="H40" s="1">
        <v>17.61</v>
      </c>
      <c r="I40" s="1">
        <v>18.190000000000001</v>
      </c>
      <c r="J40" s="1">
        <v>18.37</v>
      </c>
      <c r="K40" s="1">
        <v>18.71</v>
      </c>
      <c r="N40" s="8">
        <f>TTEST(C30:C34,C35:C39,2,3)</f>
        <v>0.88351041669436081</v>
      </c>
      <c r="O40" s="8">
        <f t="shared" ref="O40:V40" si="43">TTEST(D30:D34,D35:D39,2,3)</f>
        <v>0.70441918901614708</v>
      </c>
      <c r="P40" s="8">
        <f t="shared" si="43"/>
        <v>0.43521922124399537</v>
      </c>
      <c r="Q40" s="8">
        <f t="shared" si="43"/>
        <v>0.72971871543960098</v>
      </c>
      <c r="R40" s="8">
        <f t="shared" si="43"/>
        <v>0.35990192007631017</v>
      </c>
      <c r="S40" s="8">
        <f t="shared" si="43"/>
        <v>0.19925791496508136</v>
      </c>
      <c r="T40" s="8">
        <f t="shared" si="43"/>
        <v>0.25788865540440331</v>
      </c>
      <c r="U40" s="8">
        <f t="shared" si="43"/>
        <v>0.33527723561451084</v>
      </c>
      <c r="V40" s="8">
        <f t="shared" si="43"/>
        <v>0.34490025396556495</v>
      </c>
    </row>
    <row r="41" spans="1:22">
      <c r="B41" s="1">
        <v>2</v>
      </c>
      <c r="C41" s="1">
        <v>17.73</v>
      </c>
      <c r="D41" s="1">
        <v>18.100000000000001</v>
      </c>
      <c r="E41" s="1">
        <v>18.3</v>
      </c>
      <c r="F41" s="1">
        <v>18.079999999999998</v>
      </c>
      <c r="G41" s="1">
        <v>18.38</v>
      </c>
      <c r="H41" s="1">
        <v>18.71</v>
      </c>
      <c r="I41" s="1">
        <v>18.98</v>
      </c>
      <c r="J41" s="1">
        <v>20.3</v>
      </c>
      <c r="K41" s="1">
        <v>20.02</v>
      </c>
      <c r="N41" s="8">
        <f>TTEST(C30:C34,C40:C44,2,3)</f>
        <v>0.75332480582914463</v>
      </c>
      <c r="O41" s="8">
        <f t="shared" ref="O41:V41" si="44">TTEST(D30:D34,D40:D44,2,3)</f>
        <v>0.34543428613194632</v>
      </c>
      <c r="P41" s="8">
        <f t="shared" si="44"/>
        <v>0.37248948605273219</v>
      </c>
      <c r="Q41" s="8">
        <f t="shared" si="44"/>
        <v>0.19523645449431762</v>
      </c>
      <c r="R41" s="8">
        <f t="shared" si="44"/>
        <v>0.1518495769443548</v>
      </c>
      <c r="S41" s="8">
        <f t="shared" si="44"/>
        <v>0.28085552660288399</v>
      </c>
      <c r="T41" s="8">
        <f t="shared" si="44"/>
        <v>0.20478360273900653</v>
      </c>
      <c r="U41" s="8">
        <f t="shared" si="44"/>
        <v>0.49897482163735796</v>
      </c>
      <c r="V41" s="8">
        <f t="shared" si="44"/>
        <v>0.49513144327427994</v>
      </c>
    </row>
    <row r="42" spans="1:22">
      <c r="B42" s="1">
        <v>3</v>
      </c>
      <c r="C42" s="1">
        <v>16.489999999999998</v>
      </c>
      <c r="D42" s="1">
        <v>16.43</v>
      </c>
      <c r="E42" s="1">
        <v>16.25</v>
      </c>
      <c r="F42" s="1">
        <v>16.77</v>
      </c>
      <c r="G42" s="1">
        <v>16.8</v>
      </c>
      <c r="H42" s="1">
        <v>16.95</v>
      </c>
      <c r="I42" s="1">
        <v>17.32</v>
      </c>
      <c r="J42" s="1">
        <v>17.399999999999999</v>
      </c>
      <c r="K42" s="1">
        <v>17.46</v>
      </c>
      <c r="N42" s="8">
        <f>TTEST(C30:C34,C45:C49,2,3)</f>
        <v>0.48819363685501482</v>
      </c>
      <c r="O42" s="8">
        <f t="shared" ref="O42:U42" si="45">TTEST(D30:D34,D45:D49,2,3)</f>
        <v>0.70472082001397907</v>
      </c>
      <c r="P42" s="8">
        <f t="shared" si="45"/>
        <v>0.66938746893381684</v>
      </c>
      <c r="Q42" s="8">
        <f t="shared" si="45"/>
        <v>0.93656336608067181</v>
      </c>
      <c r="R42" s="8">
        <f t="shared" si="45"/>
        <v>0.6535404520069622</v>
      </c>
      <c r="S42" s="8">
        <f t="shared" si="45"/>
        <v>0.82575871187635708</v>
      </c>
      <c r="T42" s="8">
        <f t="shared" si="45"/>
        <v>0.84128399637829654</v>
      </c>
      <c r="U42" s="8">
        <f t="shared" si="45"/>
        <v>0.54076614666779566</v>
      </c>
      <c r="V42" s="8">
        <f>TTEST(K30:K34,K45:K49,2,3)</f>
        <v>0.65513560696826345</v>
      </c>
    </row>
    <row r="43" spans="1:22">
      <c r="B43" s="1">
        <v>4</v>
      </c>
      <c r="C43" s="1">
        <v>18.350000000000001</v>
      </c>
      <c r="D43" s="1">
        <v>17.84</v>
      </c>
      <c r="E43" s="1">
        <v>17.850000000000001</v>
      </c>
      <c r="F43" s="1">
        <v>18.309999999999999</v>
      </c>
      <c r="G43" s="1">
        <v>18.559999999999999</v>
      </c>
      <c r="H43" s="1">
        <v>18.940000000000001</v>
      </c>
      <c r="I43" s="1">
        <v>19.989999999999998</v>
      </c>
      <c r="J43" s="1">
        <v>19.399999999999999</v>
      </c>
      <c r="K43" s="1">
        <v>20.45</v>
      </c>
    </row>
    <row r="44" spans="1:22">
      <c r="A44" s="3"/>
      <c r="B44" s="3">
        <v>5</v>
      </c>
      <c r="C44" s="3">
        <v>18.579999999999998</v>
      </c>
      <c r="D44" s="3">
        <v>18.899999999999999</v>
      </c>
      <c r="E44" s="3">
        <v>18.86</v>
      </c>
      <c r="F44" s="3">
        <v>19.2</v>
      </c>
      <c r="G44" s="3">
        <v>18.579999999999998</v>
      </c>
      <c r="H44" s="3">
        <v>19.510000000000002</v>
      </c>
      <c r="I44" s="3">
        <v>19.46</v>
      </c>
      <c r="J44" s="3">
        <v>19.489999999999998</v>
      </c>
      <c r="K44" s="3">
        <v>20.04</v>
      </c>
    </row>
    <row r="45" spans="1:22">
      <c r="A45" s="1" t="s">
        <v>13</v>
      </c>
      <c r="B45" s="1">
        <v>1</v>
      </c>
      <c r="C45" s="1">
        <v>18.48</v>
      </c>
      <c r="D45" s="1">
        <v>19.38</v>
      </c>
      <c r="E45" s="1">
        <v>19.68</v>
      </c>
      <c r="F45" s="1">
        <v>19.84</v>
      </c>
      <c r="G45" s="1">
        <v>20.18</v>
      </c>
      <c r="H45" s="1">
        <v>19.62</v>
      </c>
      <c r="I45" s="1">
        <v>20.67</v>
      </c>
      <c r="J45" s="1">
        <v>21.17</v>
      </c>
      <c r="K45" s="1">
        <v>20.64</v>
      </c>
    </row>
    <row r="46" spans="1:22">
      <c r="B46" s="1">
        <v>2</v>
      </c>
      <c r="C46" s="1">
        <v>17.21</v>
      </c>
      <c r="D46" s="1">
        <v>17.25</v>
      </c>
      <c r="E46" s="1">
        <v>17.11</v>
      </c>
      <c r="F46" s="1">
        <v>17.38</v>
      </c>
      <c r="G46" s="1">
        <v>17.64</v>
      </c>
      <c r="H46" s="1">
        <v>17.52</v>
      </c>
      <c r="I46" s="1">
        <v>17.96</v>
      </c>
      <c r="J46" s="1">
        <v>18.329999999999998</v>
      </c>
      <c r="K46" s="1">
        <v>18.84</v>
      </c>
    </row>
    <row r="47" spans="1:22">
      <c r="B47" s="1">
        <v>3</v>
      </c>
      <c r="C47" s="1">
        <v>19.059999999999999</v>
      </c>
      <c r="D47" s="1">
        <v>18.75</v>
      </c>
      <c r="E47" s="1">
        <v>19.170000000000002</v>
      </c>
      <c r="F47" s="1">
        <v>19.47</v>
      </c>
      <c r="G47" s="1">
        <v>19.87</v>
      </c>
      <c r="H47" s="1">
        <v>19.59</v>
      </c>
      <c r="I47" s="1">
        <v>20.22</v>
      </c>
      <c r="J47" s="1">
        <v>20.37</v>
      </c>
      <c r="K47" s="1">
        <v>21.82</v>
      </c>
    </row>
    <row r="48" spans="1:22">
      <c r="B48" s="1">
        <v>4</v>
      </c>
      <c r="C48" s="1">
        <v>19</v>
      </c>
      <c r="D48" s="1">
        <v>19.3</v>
      </c>
      <c r="E48" s="1">
        <v>18.52</v>
      </c>
      <c r="F48" s="1">
        <v>18.61</v>
      </c>
      <c r="G48" s="1">
        <v>19.02</v>
      </c>
      <c r="H48" s="1">
        <v>18.63</v>
      </c>
      <c r="I48" s="1">
        <v>19.309999999999999</v>
      </c>
      <c r="J48" s="1">
        <v>19.75</v>
      </c>
      <c r="K48" s="1">
        <v>19.600000000000001</v>
      </c>
    </row>
    <row r="49" spans="1:11">
      <c r="A49" s="3"/>
      <c r="B49" s="3">
        <v>5</v>
      </c>
      <c r="C49" s="3">
        <v>18.690000000000001</v>
      </c>
      <c r="D49" s="3">
        <v>18.78</v>
      </c>
      <c r="E49" s="3">
        <v>18.96</v>
      </c>
      <c r="F49" s="3">
        <v>19.68</v>
      </c>
      <c r="G49" s="3">
        <v>20.3</v>
      </c>
      <c r="H49" s="3">
        <v>19.86</v>
      </c>
      <c r="I49" s="3">
        <v>20.74</v>
      </c>
      <c r="J49" s="3">
        <v>20.9</v>
      </c>
      <c r="K49" s="3">
        <v>20.350000000000001</v>
      </c>
    </row>
  </sheetData>
  <phoneticPr fontId="1"/>
  <pageMargins left="0.7" right="0.7" top="0.75" bottom="0.75" header="0.3" footer="0.3"/>
  <pageSetup paperSize="9" orientation="portrait" horizontalDpi="4294967294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UNITCOM 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osaki</dc:creator>
  <cp:lastModifiedBy>Hidekatsu Iha</cp:lastModifiedBy>
  <dcterms:created xsi:type="dcterms:W3CDTF">2015-07-07T01:34:38Z</dcterms:created>
  <dcterms:modified xsi:type="dcterms:W3CDTF">2022-08-04T03:49:57Z</dcterms:modified>
</cp:coreProperties>
</file>